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202300"/>
  <mc:AlternateContent xmlns:mc="http://schemas.openxmlformats.org/markup-compatibility/2006">
    <mc:Choice Requires="x15">
      <x15ac:absPath xmlns:x15ac="http://schemas.microsoft.com/office/spreadsheetml/2010/11/ac" url="G:\comparacion_genomas\version_PLOS_one\peer_review\"/>
    </mc:Choice>
  </mc:AlternateContent>
  <xr:revisionPtr revIDLastSave="0" documentId="13_ncr:1_{39CBDBA1-CA44-4ED0-B4E1-FDD3543657FB}" xr6:coauthVersionLast="47" xr6:coauthVersionMax="47" xr10:uidLastSave="{00000000-0000-0000-0000-000000000000}"/>
  <bookViews>
    <workbookView xWindow="-120" yWindow="-120" windowWidth="29040" windowHeight="15840" xr2:uid="{2A27844C-46E7-4EA2-9745-BE60A10BDFA6}"/>
  </bookViews>
  <sheets>
    <sheet name="1A" sheetId="1" r:id="rId1"/>
    <sheet name="1B" sheetId="2" r:id="rId2"/>
    <sheet name="1C" sheetId="4" r:id="rId3"/>
    <sheet name="Bibliography"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933" uniqueCount="1147">
  <si>
    <t>T1SS - RaxABC</t>
  </si>
  <si>
    <t>RaxA</t>
  </si>
  <si>
    <t>RaxB</t>
  </si>
  <si>
    <t>RaxC</t>
  </si>
  <si>
    <t>RaxST</t>
  </si>
  <si>
    <t>RaxH</t>
  </si>
  <si>
    <t>RaxR</t>
  </si>
  <si>
    <t>RaxX</t>
  </si>
  <si>
    <t>% identity</t>
  </si>
  <si>
    <t>Xap 2626</t>
  </si>
  <si>
    <t>TSS</t>
  </si>
  <si>
    <t>Protein</t>
  </si>
  <si>
    <t>Species</t>
  </si>
  <si>
    <t>Reference</t>
  </si>
  <si>
    <t>Xap 33</t>
  </si>
  <si>
    <t>Xaj 1317</t>
  </si>
  <si>
    <t>Xaj 2499</t>
  </si>
  <si>
    <t>Xac 1846</t>
  </si>
  <si>
    <t>Xac 3978</t>
  </si>
  <si>
    <t>Strain</t>
  </si>
  <si>
    <t>PXO99A</t>
  </si>
  <si>
    <t>-</t>
  </si>
  <si>
    <t>UQQ07762.1</t>
  </si>
  <si>
    <t>UQQ05860.1</t>
  </si>
  <si>
    <t>UQQ05859.1</t>
  </si>
  <si>
    <t>UQP92782.1</t>
  </si>
  <si>
    <t>CDS Locus tag</t>
  </si>
  <si>
    <t>Protein ID</t>
  </si>
  <si>
    <t>UQP94662.1</t>
  </si>
  <si>
    <t>UQP94663.1</t>
  </si>
  <si>
    <t>UQQ01716.1</t>
  </si>
  <si>
    <t>UQQ03586.1</t>
  </si>
  <si>
    <t>UQQ03587.1</t>
  </si>
  <si>
    <t>UQP97166.1</t>
  </si>
  <si>
    <t>UQP99191.1</t>
  </si>
  <si>
    <t>UQP99192.1</t>
  </si>
  <si>
    <t>UQQ09950.1</t>
  </si>
  <si>
    <t>UQQ11813.1</t>
  </si>
  <si>
    <t>UQQ11812.1</t>
  </si>
  <si>
    <t>UQQ15130.1</t>
  </si>
  <si>
    <t>UQQ13257.1</t>
  </si>
  <si>
    <t>UQQ13256.1</t>
  </si>
  <si>
    <t>XAC2201</t>
  </si>
  <si>
    <t>XAC2202</t>
  </si>
  <si>
    <t>PXO_04478</t>
  </si>
  <si>
    <t>PXO_04477</t>
  </si>
  <si>
    <t>PXO_02621</t>
  </si>
  <si>
    <t>PXO_04479</t>
  </si>
  <si>
    <t>PXO_04467</t>
  </si>
  <si>
    <t>PXO_04469</t>
  </si>
  <si>
    <t>PXO_RS06000</t>
  </si>
  <si>
    <t>UQQ07790.1</t>
  </si>
  <si>
    <t>UQQ07791.1</t>
  </si>
  <si>
    <t>UQP92754.1</t>
  </si>
  <si>
    <t>UQP92753.1</t>
  </si>
  <si>
    <t>UQQ09980.1</t>
  </si>
  <si>
    <t>UQQ09981.1</t>
  </si>
  <si>
    <t>UQQ15156.1</t>
  </si>
  <si>
    <t>UQQ15157.1</t>
  </si>
  <si>
    <t>T1SS - HlyDB</t>
  </si>
  <si>
    <t>T1SS - PctAB</t>
  </si>
  <si>
    <t>PctA</t>
  </si>
  <si>
    <t>PctB</t>
  </si>
  <si>
    <t>HlyD</t>
  </si>
  <si>
    <t>HlyB</t>
  </si>
  <si>
    <t xml:space="preserve"> PXO99A</t>
  </si>
  <si>
    <t>PXO_RS14840</t>
  </si>
  <si>
    <t>PXO_RS14825</t>
  </si>
  <si>
    <t>UQQ05844.1</t>
  </si>
  <si>
    <t>UQQ05845.1</t>
  </si>
  <si>
    <t>UQP94678.1</t>
  </si>
  <si>
    <t>UQP94677.1</t>
  </si>
  <si>
    <t>UQQ13567.1</t>
  </si>
  <si>
    <t>UQQ13568.1</t>
  </si>
  <si>
    <t>ACD57929.1</t>
  </si>
  <si>
    <t>ACD57930.1</t>
  </si>
  <si>
    <t>ACD57928.1</t>
  </si>
  <si>
    <t>ACD60904.1</t>
  </si>
  <si>
    <t>ACD57937.1</t>
  </si>
  <si>
    <t>ACD57936.1</t>
  </si>
  <si>
    <t>File source</t>
  </si>
  <si>
    <t>GenBank</t>
  </si>
  <si>
    <t>RefSeq</t>
  </si>
  <si>
    <t>WP_041182602.1</t>
  </si>
  <si>
    <t>E-value</t>
  </si>
  <si>
    <t>WP_012445310.1</t>
  </si>
  <si>
    <t>WP_012445305.1</t>
  </si>
  <si>
    <t>Luu et al., 2019</t>
  </si>
  <si>
    <t>AAM37054.1</t>
  </si>
  <si>
    <t>AAM37055.1</t>
  </si>
  <si>
    <t>T2SS - xps</t>
  </si>
  <si>
    <t>XpsE</t>
  </si>
  <si>
    <t>XpsF</t>
  </si>
  <si>
    <t>XpsG</t>
  </si>
  <si>
    <t>XpsH</t>
  </si>
  <si>
    <t>XpsI</t>
  </si>
  <si>
    <t>XpsJ</t>
  </si>
  <si>
    <t>XpsK</t>
  </si>
  <si>
    <t>XpsL</t>
  </si>
  <si>
    <t>XpsM</t>
  </si>
  <si>
    <t>XpsC (XpsN)</t>
  </si>
  <si>
    <t>XpsD</t>
  </si>
  <si>
    <t>XcsC</t>
  </si>
  <si>
    <t>XcsD</t>
  </si>
  <si>
    <t>XcsE</t>
  </si>
  <si>
    <t>XcsF</t>
  </si>
  <si>
    <t>XcsG</t>
  </si>
  <si>
    <t>XcsH</t>
  </si>
  <si>
    <t>XcsI</t>
  </si>
  <si>
    <t>XcsJ</t>
  </si>
  <si>
    <t>XcsK</t>
  </si>
  <si>
    <t>XcsL</t>
  </si>
  <si>
    <t>XcsM</t>
  </si>
  <si>
    <t>XcsN</t>
  </si>
  <si>
    <t>T2SS - xcs</t>
  </si>
  <si>
    <t>UQQ07828.1</t>
  </si>
  <si>
    <t>UQQ07838.1</t>
  </si>
  <si>
    <t>UQQ07837.1</t>
  </si>
  <si>
    <t>UQQ07836.1</t>
  </si>
  <si>
    <t>UQQ07835.1</t>
  </si>
  <si>
    <t>UQQ07834.1</t>
  </si>
  <si>
    <t>UQQ07833.1</t>
  </si>
  <si>
    <t>UQQ07832.1</t>
  </si>
  <si>
    <t>UQQ07831.1</t>
  </si>
  <si>
    <t>UQQ07830.1</t>
  </si>
  <si>
    <t>UQQ07829.1</t>
  </si>
  <si>
    <t>UQQ05441.1</t>
  </si>
  <si>
    <t>UQQ05442.1</t>
  </si>
  <si>
    <t>UQQ05443.1</t>
  </si>
  <si>
    <t>UQQ05444.1</t>
  </si>
  <si>
    <t>UQQ05445.1</t>
  </si>
  <si>
    <t>UQQ08765.1</t>
  </si>
  <si>
    <t>UQQ05446.1</t>
  </si>
  <si>
    <t>UQQ05447.1</t>
  </si>
  <si>
    <t>UQQ05448.1</t>
  </si>
  <si>
    <t>UQQ08766.1</t>
  </si>
  <si>
    <t>UQQ08767.1</t>
  </si>
  <si>
    <t>XCC0660</t>
  </si>
  <si>
    <t>XCC0661</t>
  </si>
  <si>
    <t>XCC0662</t>
  </si>
  <si>
    <t>XCC0663</t>
  </si>
  <si>
    <t>XCC0664</t>
  </si>
  <si>
    <t>XCC0665</t>
  </si>
  <si>
    <t>XCC0666</t>
  </si>
  <si>
    <t>XCC0667</t>
  </si>
  <si>
    <t>XCC0668</t>
  </si>
  <si>
    <t>XCC0669</t>
  </si>
  <si>
    <t>XCC0670</t>
  </si>
  <si>
    <t>XCC3426</t>
  </si>
  <si>
    <t>XCC3425</t>
  </si>
  <si>
    <t>XCC3424</t>
  </si>
  <si>
    <t>XCC3423</t>
  </si>
  <si>
    <t>XCC3422</t>
  </si>
  <si>
    <t>XCC3421</t>
  </si>
  <si>
    <t>XCC3420</t>
  </si>
  <si>
    <t>XCC3419</t>
  </si>
  <si>
    <t>XCC3417</t>
  </si>
  <si>
    <t>XCC3416</t>
  </si>
  <si>
    <t>XCC3415</t>
  </si>
  <si>
    <t>UQP92716.1</t>
  </si>
  <si>
    <t>UQP92706.1</t>
  </si>
  <si>
    <t>UQP92707.1</t>
  </si>
  <si>
    <t>UQP92708.1</t>
  </si>
  <si>
    <t>UQP92709.1</t>
  </si>
  <si>
    <t>UQP92710.1</t>
  </si>
  <si>
    <t>UQP92711.1</t>
  </si>
  <si>
    <t>UQP92712.1</t>
  </si>
  <si>
    <t>UQP92713.1</t>
  </si>
  <si>
    <t>UQP92714.1</t>
  </si>
  <si>
    <t>UQP92715.1</t>
  </si>
  <si>
    <t>UQP95085.1</t>
  </si>
  <si>
    <t>UQP95084.1</t>
  </si>
  <si>
    <t>UQP95083.1</t>
  </si>
  <si>
    <t>UQP95082.1</t>
  </si>
  <si>
    <t>UQP95081.1</t>
  </si>
  <si>
    <t>UQP95996.1</t>
  </si>
  <si>
    <t>UQP95080.1</t>
  </si>
  <si>
    <t>UQP95079.1</t>
  </si>
  <si>
    <t>UQP95078.1</t>
  </si>
  <si>
    <t>UQP95995.1</t>
  </si>
  <si>
    <t>UQP95994.1</t>
  </si>
  <si>
    <t>UQQ01786.1</t>
  </si>
  <si>
    <t>UQQ01796.1</t>
  </si>
  <si>
    <t>UQQ01795.1</t>
  </si>
  <si>
    <t>UQQ01794.1</t>
  </si>
  <si>
    <t>UQQ01793.1</t>
  </si>
  <si>
    <t>UQQ01792.1</t>
  </si>
  <si>
    <t>UQQ01791.1</t>
  </si>
  <si>
    <t>UQQ01790.1</t>
  </si>
  <si>
    <t>UQQ01789.1</t>
  </si>
  <si>
    <t>UQQ01788.1</t>
  </si>
  <si>
    <t>UQQ01787.1</t>
  </si>
  <si>
    <t>UQQ03147.1</t>
  </si>
  <si>
    <t>UQQ03148.1</t>
  </si>
  <si>
    <t>UQQ03149.1</t>
  </si>
  <si>
    <t>UQQ03150.1</t>
  </si>
  <si>
    <t>UQQ03151.1</t>
  </si>
  <si>
    <t>UQQ03152.1</t>
  </si>
  <si>
    <t>UQQ03153.1</t>
  </si>
  <si>
    <t>UQQ03154.1</t>
  </si>
  <si>
    <t>UQQ03155.1</t>
  </si>
  <si>
    <t>UQQ03156.1</t>
  </si>
  <si>
    <t>UQQ03157.1</t>
  </si>
  <si>
    <t>UQQ04495.1</t>
  </si>
  <si>
    <t>UQP97095.1</t>
  </si>
  <si>
    <t>UQP97085.1</t>
  </si>
  <si>
    <t>UQP97086.1</t>
  </si>
  <si>
    <t>UQP97087.1</t>
  </si>
  <si>
    <t>UQP97088.1</t>
  </si>
  <si>
    <t>UQP97089.1</t>
  </si>
  <si>
    <t>UQP97090.1</t>
  </si>
  <si>
    <t>UQP97091.1</t>
  </si>
  <si>
    <t>UQP97092.1</t>
  </si>
  <si>
    <t>UQP97093.1</t>
  </si>
  <si>
    <t>UQP97094.1</t>
  </si>
  <si>
    <t>UQP99631.1</t>
  </si>
  <si>
    <t>UQP99630.1</t>
  </si>
  <si>
    <t>UQP99629.1</t>
  </si>
  <si>
    <t>UQP99628.1</t>
  </si>
  <si>
    <t>UQP99627.1</t>
  </si>
  <si>
    <t>UQP99626.1</t>
  </si>
  <si>
    <t>UQP99625.1</t>
  </si>
  <si>
    <t>UQP99624.1</t>
  </si>
  <si>
    <t>UQP99623.1</t>
  </si>
  <si>
    <t>UQP99622.1</t>
  </si>
  <si>
    <t>UQP99621.1</t>
  </si>
  <si>
    <t>UQQ00289.1</t>
  </si>
  <si>
    <t>UQQ10036.1</t>
  </si>
  <si>
    <t>UQQ10046.1</t>
  </si>
  <si>
    <t>UQQ10045.1</t>
  </si>
  <si>
    <t>UQQ10044.1</t>
  </si>
  <si>
    <t>UQQ10043.1</t>
  </si>
  <si>
    <t>UQQ10042.1</t>
  </si>
  <si>
    <t>UQQ10041.1</t>
  </si>
  <si>
    <t>UQQ10040.1</t>
  </si>
  <si>
    <t>UQQ10039.1</t>
  </si>
  <si>
    <t>UQQ10038.1</t>
  </si>
  <si>
    <t>UQQ10037.1</t>
  </si>
  <si>
    <t>UQQ11400.1</t>
  </si>
  <si>
    <t>UQQ11401.1</t>
  </si>
  <si>
    <t>UQQ11402.1</t>
  </si>
  <si>
    <t>UQQ11403.1</t>
  </si>
  <si>
    <t>UQQ11404.1</t>
  </si>
  <si>
    <t>UQQ11405.1</t>
  </si>
  <si>
    <t>UQQ11406.1</t>
  </si>
  <si>
    <t>UQQ11407.1</t>
  </si>
  <si>
    <t>UQQ11408.1</t>
  </si>
  <si>
    <t>UQQ11409.1</t>
  </si>
  <si>
    <t>UQQ11410.1</t>
  </si>
  <si>
    <t>UQQ12805.1</t>
  </si>
  <si>
    <t>UQQ15196.1</t>
  </si>
  <si>
    <t>UQQ15206.1</t>
  </si>
  <si>
    <t>UQQ15205.1</t>
  </si>
  <si>
    <t>UQQ15204.1</t>
  </si>
  <si>
    <t>UQQ15203.1</t>
  </si>
  <si>
    <t>UQQ15202.1</t>
  </si>
  <si>
    <t>UQQ15201.1</t>
  </si>
  <si>
    <t>UQQ15200.1</t>
  </si>
  <si>
    <t>UQQ15199.1</t>
  </si>
  <si>
    <t>UQQ15198.1</t>
  </si>
  <si>
    <t>UQQ15197.1</t>
  </si>
  <si>
    <t>UQQ16534.1</t>
  </si>
  <si>
    <t>UQQ16535.1</t>
  </si>
  <si>
    <t>UQQ16536.1</t>
  </si>
  <si>
    <t>UQQ16537.1</t>
  </si>
  <si>
    <t>UQQ16538.1</t>
  </si>
  <si>
    <t>UQQ16954.1</t>
  </si>
  <si>
    <t>UQQ16539.1</t>
  </si>
  <si>
    <t>UQQ16540.1</t>
  </si>
  <si>
    <t>UQQ16541.1</t>
  </si>
  <si>
    <t>UQQ16542.1</t>
  </si>
  <si>
    <t>UQQ16543.1</t>
  </si>
  <si>
    <t>UQQ16955.1</t>
  </si>
  <si>
    <t>ATCC33913</t>
  </si>
  <si>
    <t>AAM39976.1</t>
  </si>
  <si>
    <t>AAM39977.1</t>
  </si>
  <si>
    <t>AAM39978.1</t>
  </si>
  <si>
    <t>AAM39979.1</t>
  </si>
  <si>
    <t>AAM39980.1</t>
  </si>
  <si>
    <t>AAM39981.1</t>
  </si>
  <si>
    <t>AAM39982.1</t>
  </si>
  <si>
    <t>AAM39983.1</t>
  </si>
  <si>
    <t>AAM39984.1</t>
  </si>
  <si>
    <t>AAM39985.1</t>
  </si>
  <si>
    <t>AAM39986.1</t>
  </si>
  <si>
    <t>AAM42696.1</t>
  </si>
  <si>
    <t>AAM42695.1</t>
  </si>
  <si>
    <t>AAM42694.1</t>
  </si>
  <si>
    <t>AAM42693.1</t>
  </si>
  <si>
    <t>AAM42692.1</t>
  </si>
  <si>
    <t>AAM42691.1</t>
  </si>
  <si>
    <t>AAM42690.1</t>
  </si>
  <si>
    <t>AAM42689.1</t>
  </si>
  <si>
    <t>AAM42687.1</t>
  </si>
  <si>
    <t>AAM42686.1</t>
  </si>
  <si>
    <t>AAM42685.1</t>
  </si>
  <si>
    <t>Filloux et al. 2004; Szczesny et al. 2010</t>
  </si>
  <si>
    <t>XCC3418</t>
  </si>
  <si>
    <t>AAM42688.1</t>
  </si>
  <si>
    <t>T3SS</t>
  </si>
  <si>
    <t xml:space="preserve">HrpF </t>
  </si>
  <si>
    <t xml:space="preserve">Hpa3 </t>
  </si>
  <si>
    <t>HpaB</t>
  </si>
  <si>
    <t>HrpE</t>
  </si>
  <si>
    <t>HrpD6</t>
  </si>
  <si>
    <t xml:space="preserve">HrcD </t>
  </si>
  <si>
    <t xml:space="preserve">HpaA </t>
  </si>
  <si>
    <t xml:space="preserve">HrcS </t>
  </si>
  <si>
    <t>HrcR</t>
  </si>
  <si>
    <t xml:space="preserve">HrcQ </t>
  </si>
  <si>
    <t>HpaP</t>
  </si>
  <si>
    <t xml:space="preserve">HrcV </t>
  </si>
  <si>
    <t xml:space="preserve">HrcU </t>
  </si>
  <si>
    <t>HrpB1</t>
  </si>
  <si>
    <t xml:space="preserve">HrpB2 </t>
  </si>
  <si>
    <t xml:space="preserve">HrcJ </t>
  </si>
  <si>
    <t xml:space="preserve">HrpB4 </t>
  </si>
  <si>
    <t xml:space="preserve">HrpB5/HrcL </t>
  </si>
  <si>
    <t>HrcN</t>
  </si>
  <si>
    <t xml:space="preserve">HrpB7 </t>
  </si>
  <si>
    <t xml:space="preserve">HrcT </t>
  </si>
  <si>
    <t xml:space="preserve">HrcC </t>
  </si>
  <si>
    <t>XopA</t>
  </si>
  <si>
    <t>HpaH</t>
  </si>
  <si>
    <t>XopF1</t>
  </si>
  <si>
    <t>XopM</t>
  </si>
  <si>
    <t>HrpW</t>
  </si>
  <si>
    <t>HpaR2</t>
  </si>
  <si>
    <t>HpaS</t>
  </si>
  <si>
    <t xml:space="preserve">HrpX </t>
  </si>
  <si>
    <t xml:space="preserve">HrpG </t>
  </si>
  <si>
    <t xml:space="preserve">Hpa2 </t>
  </si>
  <si>
    <t>CDF60046.1</t>
  </si>
  <si>
    <t>UQQ05217.1</t>
  </si>
  <si>
    <t>CDF60048.1</t>
  </si>
  <si>
    <t>UQQ05219.1</t>
  </si>
  <si>
    <t>CDF60051.1</t>
  </si>
  <si>
    <t>UQQ05222.1</t>
  </si>
  <si>
    <t>CDF60052.1</t>
  </si>
  <si>
    <t>UQQ05223.1</t>
  </si>
  <si>
    <t>CDF60053.1</t>
  </si>
  <si>
    <t>UQQ05224.1</t>
  </si>
  <si>
    <t>CDF60054.1</t>
  </si>
  <si>
    <t>UQQ05225.1</t>
  </si>
  <si>
    <t>CDF60055.1</t>
  </si>
  <si>
    <t>UQQ05226.1</t>
  </si>
  <si>
    <t>CDF60056.1</t>
  </si>
  <si>
    <t>UQQ05227.1</t>
  </si>
  <si>
    <t>CDF60057.1</t>
  </si>
  <si>
    <t>UQQ05228.1</t>
  </si>
  <si>
    <t>CDF60058.1</t>
  </si>
  <si>
    <t>UQQ08745.1</t>
  </si>
  <si>
    <t>CDF60059.1</t>
  </si>
  <si>
    <t>UQQ05229.1</t>
  </si>
  <si>
    <t>CDF60060.1</t>
  </si>
  <si>
    <t>UQQ05230.1</t>
  </si>
  <si>
    <t>CDF60061.1</t>
  </si>
  <si>
    <t>UQQ05231.1</t>
  </si>
  <si>
    <t>CDF60062.1</t>
  </si>
  <si>
    <t>UQQ05232.1</t>
  </si>
  <si>
    <t>CDF60063.1</t>
  </si>
  <si>
    <t>UQQ05233.1</t>
  </si>
  <si>
    <t>CDF60064.1</t>
  </si>
  <si>
    <t>UQQ05234.1</t>
  </si>
  <si>
    <t>CDF60065.1</t>
  </si>
  <si>
    <t>UQQ08746.1</t>
  </si>
  <si>
    <t>CDF60066.1</t>
  </si>
  <si>
    <t>UQQ05235.1</t>
  </si>
  <si>
    <t>CDF60067.1</t>
  </si>
  <si>
    <t>UQQ05236.1</t>
  </si>
  <si>
    <t>CDF60068.1</t>
  </si>
  <si>
    <t>UQQ05237.1</t>
  </si>
  <si>
    <t>CDF60069.1</t>
  </si>
  <si>
    <t>UQQ05238.1</t>
  </si>
  <si>
    <t>CDF60070.1</t>
  </si>
  <si>
    <t>UQQ05239.1</t>
  </si>
  <si>
    <t>WP_011346111.1</t>
  </si>
  <si>
    <t>UQQ08747.1</t>
  </si>
  <si>
    <t>WP_011346095.1</t>
  </si>
  <si>
    <t>UQQ05220.1</t>
  </si>
  <si>
    <t>WP_011346113.1</t>
  </si>
  <si>
    <t>UQQ05240.1</t>
  </si>
  <si>
    <t>AAY50710.1</t>
  </si>
  <si>
    <t>UQQ07921.1</t>
  </si>
  <si>
    <t>AAY50711.1</t>
  </si>
  <si>
    <t>UQQ07922.1</t>
  </si>
  <si>
    <t>AAM36137.1</t>
  </si>
  <si>
    <t>UQQ08803.1</t>
  </si>
  <si>
    <t>AAM36136.1</t>
  </si>
  <si>
    <t>UQQ05898.1</t>
  </si>
  <si>
    <t>AAM35308.1</t>
  </si>
  <si>
    <t>UQQ08748.1</t>
  </si>
  <si>
    <t>CDF60073.1</t>
  </si>
  <si>
    <t>WP_005926112.1</t>
  </si>
  <si>
    <t>UQP95308.1</t>
  </si>
  <si>
    <t>UQP95306.1</t>
  </si>
  <si>
    <t>UQP95303.1</t>
  </si>
  <si>
    <t>UQP95302.1</t>
  </si>
  <si>
    <t>UQP95301.1</t>
  </si>
  <si>
    <t>UQP95300.1</t>
  </si>
  <si>
    <t>UQP95299.1</t>
  </si>
  <si>
    <t>UQP95298.1</t>
  </si>
  <si>
    <t>UQP95297.1</t>
  </si>
  <si>
    <t>UQP96018.1</t>
  </si>
  <si>
    <t>UQP95296.1</t>
  </si>
  <si>
    <t>UQP95295.1</t>
  </si>
  <si>
    <t>UQP95294.1</t>
  </si>
  <si>
    <t>UQP95293.1</t>
  </si>
  <si>
    <t>UQP95292.1</t>
  </si>
  <si>
    <t>UQP95291.1</t>
  </si>
  <si>
    <t>UQP96017.1</t>
  </si>
  <si>
    <t>UQP95290.1</t>
  </si>
  <si>
    <t>UQP95289.1</t>
  </si>
  <si>
    <t>UQP95288.1</t>
  </si>
  <si>
    <t>UQP95287.1</t>
  </si>
  <si>
    <t>UQP95286.1</t>
  </si>
  <si>
    <t>UQP96016.1</t>
  </si>
  <si>
    <t>UQP95305.1</t>
  </si>
  <si>
    <t>UQP95285.1</t>
  </si>
  <si>
    <t>UQP92623.1</t>
  </si>
  <si>
    <t>UQP92622.1</t>
  </si>
  <si>
    <t>UQP95962.1</t>
  </si>
  <si>
    <t>UQP94623.1</t>
  </si>
  <si>
    <t>UQQ02910.1</t>
  </si>
  <si>
    <t>UQQ02912.1</t>
  </si>
  <si>
    <t>UQQ02915.1</t>
  </si>
  <si>
    <t>UQQ02916.1</t>
  </si>
  <si>
    <t>UQQ02917.1</t>
  </si>
  <si>
    <t>UQQ02918.1</t>
  </si>
  <si>
    <t>UQQ02919.1</t>
  </si>
  <si>
    <t>UQQ02920.1</t>
  </si>
  <si>
    <t>UQQ02921.1</t>
  </si>
  <si>
    <t>UQQ04478.1</t>
  </si>
  <si>
    <t>UQQ02922.1</t>
  </si>
  <si>
    <t>UQQ02923.1</t>
  </si>
  <si>
    <t>UQQ02924.1</t>
  </si>
  <si>
    <t>UQQ02925.1</t>
  </si>
  <si>
    <t>UQQ02926.1</t>
  </si>
  <si>
    <t>UQQ02927.1</t>
  </si>
  <si>
    <t>UQQ02928.1</t>
  </si>
  <si>
    <t>UQQ02929.1</t>
  </si>
  <si>
    <t>UQQ02930.1</t>
  </si>
  <si>
    <t>UQQ02931.1</t>
  </si>
  <si>
    <t>UQQ02932.1</t>
  </si>
  <si>
    <t>UQQ02933.1</t>
  </si>
  <si>
    <t>UQQ04479.1</t>
  </si>
  <si>
    <t>UQQ02913.1</t>
  </si>
  <si>
    <t>UQQ02934.1</t>
  </si>
  <si>
    <t>UQQ01876.1</t>
  </si>
  <si>
    <t>UQQ01877.1</t>
  </si>
  <si>
    <t>UQQ04532.1</t>
  </si>
  <si>
    <t>UQQ03625.1</t>
  </si>
  <si>
    <t>UQQ04480.1</t>
  </si>
  <si>
    <t>UQP99869.1</t>
  </si>
  <si>
    <t>UQP99867.1</t>
  </si>
  <si>
    <t>UQP99864.1</t>
  </si>
  <si>
    <t>UQP99863.1</t>
  </si>
  <si>
    <t>UQP99862.1</t>
  </si>
  <si>
    <t>UQP99861.1</t>
  </si>
  <si>
    <t>UQP99860.1</t>
  </si>
  <si>
    <t>UQP99859.1</t>
  </si>
  <si>
    <t>UQP99858.1</t>
  </si>
  <si>
    <t>UQQ00305.1</t>
  </si>
  <si>
    <t>UQP99857.1</t>
  </si>
  <si>
    <t>UQP99856.1</t>
  </si>
  <si>
    <t>UQP99855.1</t>
  </si>
  <si>
    <t>UQP99854.1</t>
  </si>
  <si>
    <t>UQP99853.1</t>
  </si>
  <si>
    <t>UQP99852.1</t>
  </si>
  <si>
    <t>UQP99851.1</t>
  </si>
  <si>
    <t>UQP99850.1</t>
  </si>
  <si>
    <t>UQP99849.1</t>
  </si>
  <si>
    <t>UQP99848.1</t>
  </si>
  <si>
    <t>UQP99847.1</t>
  </si>
  <si>
    <t>UQP99846.1</t>
  </si>
  <si>
    <t>UQQ00304.1</t>
  </si>
  <si>
    <t>UQP99866.1</t>
  </si>
  <si>
    <t>UQP99845.1</t>
  </si>
  <si>
    <t>UQP97005.1</t>
  </si>
  <si>
    <t>UQP97004.1</t>
  </si>
  <si>
    <t>UQQ00252.1</t>
  </si>
  <si>
    <t>UQP99153.1</t>
  </si>
  <si>
    <t>UQQ00303.1</t>
  </si>
  <si>
    <t>UQQ11168.1</t>
  </si>
  <si>
    <t>UQQ11170.1</t>
  </si>
  <si>
    <t>UQQ11173.1</t>
  </si>
  <si>
    <t>UQQ11174.1</t>
  </si>
  <si>
    <t>UQQ11175.1</t>
  </si>
  <si>
    <t>UQQ12777.1</t>
  </si>
  <si>
    <t>UQQ11176.1</t>
  </si>
  <si>
    <t>UQQ11177.1</t>
  </si>
  <si>
    <t>UQQ11178.1</t>
  </si>
  <si>
    <t>UQQ12778.1</t>
  </si>
  <si>
    <t>UQQ11179.1</t>
  </si>
  <si>
    <t>UQQ11180.1</t>
  </si>
  <si>
    <t>UQQ11181.1</t>
  </si>
  <si>
    <t>UQQ11182.1</t>
  </si>
  <si>
    <t>UQQ11183.1</t>
  </si>
  <si>
    <t>UQQ11184.1</t>
  </si>
  <si>
    <t>UQQ12779.1</t>
  </si>
  <si>
    <t>UQQ11185.1</t>
  </si>
  <si>
    <t>UQQ11186.1</t>
  </si>
  <si>
    <t>UQQ11187.1</t>
  </si>
  <si>
    <t>UQQ11188.1</t>
  </si>
  <si>
    <t>UQQ11189.1</t>
  </si>
  <si>
    <t>UQQ12780.1</t>
  </si>
  <si>
    <t>UQQ11171.1</t>
  </si>
  <si>
    <t>UQQ12782.1</t>
  </si>
  <si>
    <t>UQQ10127.1</t>
  </si>
  <si>
    <t>UQQ10128.1</t>
  </si>
  <si>
    <t>UQQ12847.1</t>
  </si>
  <si>
    <t>UQQ11877.1</t>
  </si>
  <si>
    <t>UQQ12781.1</t>
  </si>
  <si>
    <t>UQQ16295.1</t>
  </si>
  <si>
    <t>UQQ16297.1</t>
  </si>
  <si>
    <t>UQQ16300.1</t>
  </si>
  <si>
    <t>UQQ16301.1</t>
  </si>
  <si>
    <t>UQQ16302.1</t>
  </si>
  <si>
    <t>UQQ16932.1</t>
  </si>
  <si>
    <t>UQQ16303.1</t>
  </si>
  <si>
    <t>UQQ16304.1</t>
  </si>
  <si>
    <t>UQQ16305.1</t>
  </si>
  <si>
    <t>UQQ16933.1</t>
  </si>
  <si>
    <t>UQQ16306.1</t>
  </si>
  <si>
    <t>UQQ16307.1</t>
  </si>
  <si>
    <t>UQQ16308.1</t>
  </si>
  <si>
    <t>UQQ16309.1</t>
  </si>
  <si>
    <t>UQQ16310.1</t>
  </si>
  <si>
    <t>UQQ16311.1</t>
  </si>
  <si>
    <t>UQQ16934.1</t>
  </si>
  <si>
    <t>UQQ16312.1</t>
  </si>
  <si>
    <t>UQQ16313.1</t>
  </si>
  <si>
    <t>UQQ16314.1</t>
  </si>
  <si>
    <t>UQQ16315.1</t>
  </si>
  <si>
    <t>UQQ16316.1</t>
  </si>
  <si>
    <t>UQQ16935.1</t>
  </si>
  <si>
    <t>UQQ16298.1</t>
  </si>
  <si>
    <t>UQQ16317.1</t>
  </si>
  <si>
    <t>UQQ15283.1</t>
  </si>
  <si>
    <t>UQQ15284.1</t>
  </si>
  <si>
    <t>UQQ16993.1</t>
  </si>
  <si>
    <t>UQQ13331.1</t>
  </si>
  <si>
    <t>UQQ16936.1</t>
  </si>
  <si>
    <t>UQP96015.1</t>
  </si>
  <si>
    <t>4834-R</t>
  </si>
  <si>
    <t>XFF4834R_chr03790</t>
  </si>
  <si>
    <t>XFF4834R_chr03820</t>
  </si>
  <si>
    <t>XFF4834R_chr03850</t>
  </si>
  <si>
    <t>XFF4834R_chr03860</t>
  </si>
  <si>
    <t>XFF4834R_chr03870</t>
  </si>
  <si>
    <t>XFF4834R_chr03880</t>
  </si>
  <si>
    <t>XFF4834R_chr03890</t>
  </si>
  <si>
    <t>XFF4834R_chr03900</t>
  </si>
  <si>
    <t>XFF4834R_chr03910</t>
  </si>
  <si>
    <t>XFF4834R_chr03920</t>
  </si>
  <si>
    <t>XFF4834R_chr03930</t>
  </si>
  <si>
    <t>XFF4834R_chr03940</t>
  </si>
  <si>
    <t>XFF4834R_chr03950</t>
  </si>
  <si>
    <t>XFF4834R_chr03960</t>
  </si>
  <si>
    <t>XFF4834R_chr03970</t>
  </si>
  <si>
    <t>XFF4834R_chr03980</t>
  </si>
  <si>
    <t>XFF4834R_chr03990</t>
  </si>
  <si>
    <t>XFF4834R_chr04000</t>
  </si>
  <si>
    <t>XFF4834R_chr04010</t>
  </si>
  <si>
    <t>XFF4834R_chr04020</t>
  </si>
  <si>
    <t>XFF4834R_chr04030</t>
  </si>
  <si>
    <t>XFF4834R_chr04040</t>
  </si>
  <si>
    <t>XFF4834R_chr04080</t>
  </si>
  <si>
    <t>XC_3670</t>
  </si>
  <si>
    <t>XC_3669</t>
  </si>
  <si>
    <t>XAC1266</t>
  </si>
  <si>
    <t>XAC1265</t>
  </si>
  <si>
    <t>XAC0417</t>
  </si>
  <si>
    <t>EstA</t>
  </si>
  <si>
    <t>YapH</t>
  </si>
  <si>
    <t>XacFhaB (TpsA)</t>
  </si>
  <si>
    <t>XacFhaC (TpsB)</t>
  </si>
  <si>
    <t>XadA</t>
  </si>
  <si>
    <t>T5SS - Va</t>
  </si>
  <si>
    <t>T5SS - Vb</t>
  </si>
  <si>
    <t>T5SS - Vc</t>
  </si>
  <si>
    <t>AAG01335.1</t>
  </si>
  <si>
    <t>AAW76624.1</t>
  </si>
  <si>
    <t>AAM37004.1</t>
  </si>
  <si>
    <t>AAM36677.1</t>
  </si>
  <si>
    <t>AAM36676.1</t>
  </si>
  <si>
    <t>XOO3370</t>
  </si>
  <si>
    <t>XAC2151</t>
  </si>
  <si>
    <t>XAC1815</t>
  </si>
  <si>
    <t>XAC1814</t>
  </si>
  <si>
    <t>AvrBs1</t>
  </si>
  <si>
    <t>WP_011037255.1</t>
  </si>
  <si>
    <t>AvrBs2</t>
  </si>
  <si>
    <t>WP_039418336.1</t>
  </si>
  <si>
    <t>AvrBs3</t>
  </si>
  <si>
    <t>WP_011052943.1</t>
  </si>
  <si>
    <t>XopB</t>
  </si>
  <si>
    <t>WP_039417318.1</t>
  </si>
  <si>
    <t>XopC1</t>
  </si>
  <si>
    <t>WP_011347616.1</t>
  </si>
  <si>
    <t>XopC2</t>
  </si>
  <si>
    <t>WP_041183113.1</t>
  </si>
  <si>
    <t>XopD</t>
  </si>
  <si>
    <t>WP_228949438.1</t>
  </si>
  <si>
    <t>XopE1</t>
  </si>
  <si>
    <t>WP_011345998.1</t>
  </si>
  <si>
    <t>XopE2</t>
  </si>
  <si>
    <t>WP_011347479.1</t>
  </si>
  <si>
    <t>WP_011052114.1</t>
  </si>
  <si>
    <t>XopE4</t>
  </si>
  <si>
    <t>WP_244170787.1</t>
  </si>
  <si>
    <t>XopE5</t>
  </si>
  <si>
    <t>WP_260607984.1</t>
  </si>
  <si>
    <t>XopF2</t>
  </si>
  <si>
    <t>WP_011348008.1</t>
  </si>
  <si>
    <t>XopF3</t>
  </si>
  <si>
    <t>WP_039005675.1</t>
  </si>
  <si>
    <t>XopG1</t>
  </si>
  <si>
    <t>WP_011346758.1</t>
  </si>
  <si>
    <t>XopG2</t>
  </si>
  <si>
    <t>WP_011038360.1</t>
  </si>
  <si>
    <t>XopG3</t>
  </si>
  <si>
    <t>WP_084217840.1</t>
  </si>
  <si>
    <t>XopH1</t>
  </si>
  <si>
    <t>WP_011345706.1</t>
  </si>
  <si>
    <t>XopH2</t>
  </si>
  <si>
    <t>WP_010377341.1</t>
  </si>
  <si>
    <t>XopI1</t>
  </si>
  <si>
    <t>WP_011346406.1</t>
  </si>
  <si>
    <t>XopI2</t>
  </si>
  <si>
    <t>WP_010367684.1</t>
  </si>
  <si>
    <t>XopJ1</t>
  </si>
  <si>
    <t>WP_011347382.1</t>
  </si>
  <si>
    <t>XopJ2</t>
  </si>
  <si>
    <t>WP_074052319.1</t>
  </si>
  <si>
    <t>XopJ3</t>
  </si>
  <si>
    <t>WP_011346137.1</t>
  </si>
  <si>
    <t>XopJ4</t>
  </si>
  <si>
    <t>WP_008572727.1</t>
  </si>
  <si>
    <t>XopJ5</t>
  </si>
  <si>
    <t>WP_228442257.1</t>
  </si>
  <si>
    <t>XopJ6</t>
  </si>
  <si>
    <t>WP_196765268.1</t>
  </si>
  <si>
    <t>XopK</t>
  </si>
  <si>
    <t>WP_027703763.1</t>
  </si>
  <si>
    <t>XopL</t>
  </si>
  <si>
    <t>WP_218498620.1</t>
  </si>
  <si>
    <t>XopN</t>
  </si>
  <si>
    <t>WP_011348010.1</t>
  </si>
  <si>
    <t>XopO</t>
  </si>
  <si>
    <t>WP_011346566.1</t>
  </si>
  <si>
    <t>XopP</t>
  </si>
  <si>
    <t>WP_104613784.1</t>
  </si>
  <si>
    <t>XopQ</t>
  </si>
  <si>
    <t>WP_011349176.1</t>
  </si>
  <si>
    <t>XopR</t>
  </si>
  <si>
    <t>WP_011260681.1</t>
  </si>
  <si>
    <t>XopS</t>
  </si>
  <si>
    <t>WP_039418869.1</t>
  </si>
  <si>
    <t>XopT</t>
  </si>
  <si>
    <t>WP_199285673.1</t>
  </si>
  <si>
    <t>XopU</t>
  </si>
  <si>
    <t>WP_011408937.1</t>
  </si>
  <si>
    <t>XopV</t>
  </si>
  <si>
    <t>WP_011409498.1</t>
  </si>
  <si>
    <t>XopW</t>
  </si>
  <si>
    <t>WP_228329674.1</t>
  </si>
  <si>
    <t>XopX</t>
  </si>
  <si>
    <t>WP_011346212.1</t>
  </si>
  <si>
    <t>XopY</t>
  </si>
  <si>
    <t>WP_011408080.1</t>
  </si>
  <si>
    <t>XopZ1</t>
  </si>
  <si>
    <t>WP_011259177.1</t>
  </si>
  <si>
    <t>XopZ2</t>
  </si>
  <si>
    <t>WP_039421390.1</t>
  </si>
  <si>
    <t>XopAA</t>
  </si>
  <si>
    <t>WP_041855088.1</t>
  </si>
  <si>
    <t>XopAB</t>
  </si>
  <si>
    <t>WP_011409110.1</t>
  </si>
  <si>
    <t>XopAC</t>
  </si>
  <si>
    <t>WP_011269629.1</t>
  </si>
  <si>
    <t>XopAD</t>
  </si>
  <si>
    <t>WP_011409710.1</t>
  </si>
  <si>
    <t>XopAE</t>
  </si>
  <si>
    <t>WP_011050288.1</t>
  </si>
  <si>
    <t>XopAF1</t>
  </si>
  <si>
    <t>WP_008577605.1</t>
  </si>
  <si>
    <t>XopAF2</t>
  </si>
  <si>
    <t>WP_227479740.1</t>
  </si>
  <si>
    <t>XopAG1</t>
  </si>
  <si>
    <t>WP_272820829.1</t>
  </si>
  <si>
    <t>XopAG2</t>
  </si>
  <si>
    <t>WP_007970248.1</t>
  </si>
  <si>
    <t>XopAH</t>
  </si>
  <si>
    <t>WP_011037263.1</t>
  </si>
  <si>
    <t>XopAI</t>
  </si>
  <si>
    <t>WP_011052119.1</t>
  </si>
  <si>
    <t>XopAJ</t>
  </si>
  <si>
    <t>WP_014504815.1</t>
  </si>
  <si>
    <t>XopAK</t>
  </si>
  <si>
    <t>WP_269466020.1</t>
  </si>
  <si>
    <t>XopAL1</t>
  </si>
  <si>
    <t>WP_274360846.1</t>
  </si>
  <si>
    <t>XopAL2</t>
  </si>
  <si>
    <t>WP_012437264.1</t>
  </si>
  <si>
    <t>XopAM</t>
  </si>
  <si>
    <t>WP_012438997.1</t>
  </si>
  <si>
    <t>XopAO</t>
  </si>
  <si>
    <t>WP_162267513.1</t>
  </si>
  <si>
    <t>XopAP</t>
  </si>
  <si>
    <t>WP_236504155.1</t>
  </si>
  <si>
    <t>XopAQ</t>
  </si>
  <si>
    <t>WP_233366621.1</t>
  </si>
  <si>
    <t>XopAR</t>
  </si>
  <si>
    <t>APO95022.1</t>
  </si>
  <si>
    <t>XopAS</t>
  </si>
  <si>
    <t>WP_229015407.1</t>
  </si>
  <si>
    <t>XopAT</t>
  </si>
  <si>
    <t>AEL06363.1</t>
  </si>
  <si>
    <t>XopAU</t>
  </si>
  <si>
    <t>WP_041855031.1</t>
  </si>
  <si>
    <t>XopAV1</t>
  </si>
  <si>
    <t>WP_065628638.1</t>
  </si>
  <si>
    <t>WP_011269951.1</t>
  </si>
  <si>
    <t>XopAW</t>
  </si>
  <si>
    <t>WP_011348129.1</t>
  </si>
  <si>
    <t>XopAX</t>
  </si>
  <si>
    <t>WP_041854960.1</t>
  </si>
  <si>
    <t>WP_104549896.1</t>
  </si>
  <si>
    <t>XopBA</t>
  </si>
  <si>
    <t>WP_227478587.1</t>
  </si>
  <si>
    <t>XopBB</t>
  </si>
  <si>
    <t>WP_251761698.1</t>
  </si>
  <si>
    <t>XopBG</t>
  </si>
  <si>
    <t>WP_145953988.1</t>
  </si>
  <si>
    <t>AvrXccA1</t>
  </si>
  <si>
    <t>WP_011039290.1</t>
  </si>
  <si>
    <t>AvrXccA2</t>
  </si>
  <si>
    <t>WP_274318562.1</t>
  </si>
  <si>
    <t>HpaT</t>
  </si>
  <si>
    <t>WP_058196718.1</t>
  </si>
  <si>
    <t>T3E</t>
  </si>
  <si>
    <t>UQQ04828.1</t>
  </si>
  <si>
    <t>XopE3 - chromosome</t>
  </si>
  <si>
    <t>UQQ06706.1</t>
  </si>
  <si>
    <t>XopE3 - plasmid</t>
  </si>
  <si>
    <t>UQQ04786.1</t>
  </si>
  <si>
    <t>UQQ07713.1</t>
  </si>
  <si>
    <t>UQQ08602.1</t>
  </si>
  <si>
    <t>UQQ07426.1</t>
  </si>
  <si>
    <t>UQQ07178.1</t>
  </si>
  <si>
    <t>UQQ08792.1</t>
  </si>
  <si>
    <t>UQQ05360.1</t>
  </si>
  <si>
    <t>UQQ05290.1</t>
  </si>
  <si>
    <t>UQQ06649.1</t>
  </si>
  <si>
    <t>UQQ07130.1</t>
  </si>
  <si>
    <t>UQQ06596.1</t>
  </si>
  <si>
    <t>UQQ05183.1</t>
  </si>
  <si>
    <t>XopAV2 - 1</t>
  </si>
  <si>
    <t>UQQ05803.1</t>
  </si>
  <si>
    <t>UQQ05802.1</t>
  </si>
  <si>
    <t>UQQ07313.1</t>
  </si>
  <si>
    <t>XopAZ - 1</t>
  </si>
  <si>
    <t>UQQ06012.1</t>
  </si>
  <si>
    <t>XopAZ - 2</t>
  </si>
  <si>
    <t>UQQ07147.1</t>
  </si>
  <si>
    <t>UQQ05363.1</t>
  </si>
  <si>
    <t>UQQ08852.1</t>
  </si>
  <si>
    <t>UQP95697.1</t>
  </si>
  <si>
    <t>UQP96239.1</t>
  </si>
  <si>
    <t>UQP92832.1</t>
  </si>
  <si>
    <t>UQP96159.1</t>
  </si>
  <si>
    <t>UQP93120.1</t>
  </si>
  <si>
    <t>UQP93367.1</t>
  </si>
  <si>
    <t>UQP95972.1</t>
  </si>
  <si>
    <t>UQP95166.1</t>
  </si>
  <si>
    <t>UQP95236.1</t>
  </si>
  <si>
    <t>UQP94245.1</t>
  </si>
  <si>
    <t>UQP93414.1</t>
  </si>
  <si>
    <t>UQP94191.1</t>
  </si>
  <si>
    <t>UQP95342.1</t>
  </si>
  <si>
    <t>UQP94719.1</t>
  </si>
  <si>
    <t>UQP94720.1</t>
  </si>
  <si>
    <t>UQP93233.1</t>
  </si>
  <si>
    <t>UQP94508.1</t>
  </si>
  <si>
    <t>UQP93397.1</t>
  </si>
  <si>
    <t>UQP95163.1</t>
  </si>
  <si>
    <t>UQP96224.1</t>
  </si>
  <si>
    <t>UQQ02420.1</t>
  </si>
  <si>
    <t>UQQ03530.1</t>
  </si>
  <si>
    <t>UQQ04671.1</t>
  </si>
  <si>
    <t>UQQ01378.1</t>
  </si>
  <si>
    <t>UQQ01130.1</t>
  </si>
  <si>
    <t>UQQ04523.1</t>
  </si>
  <si>
    <t>UQQ03058.1</t>
  </si>
  <si>
    <t>UQQ02984.1</t>
  </si>
  <si>
    <t>UQQ00624.1</t>
  </si>
  <si>
    <t>UQQ01981.1</t>
  </si>
  <si>
    <t>UQQ03533.1</t>
  </si>
  <si>
    <t>UQQ03532.1</t>
  </si>
  <si>
    <t>UQQ01258.1</t>
  </si>
  <si>
    <t>UQQ03718.1</t>
  </si>
  <si>
    <t>UQQ01100.1</t>
  </si>
  <si>
    <t>UQQ04570.1</t>
  </si>
  <si>
    <t>UQP96462.1</t>
  </si>
  <si>
    <t>UQP99248.1</t>
  </si>
  <si>
    <t>UQQ00456.1</t>
  </si>
  <si>
    <t>UQP97504.1</t>
  </si>
  <si>
    <t>UQP97753.1</t>
  </si>
  <si>
    <t>UQQ00261.1</t>
  </si>
  <si>
    <t>UQP99720.1</t>
  </si>
  <si>
    <t>UQP99795.1</t>
  </si>
  <si>
    <t>UQP98257.1</t>
  </si>
  <si>
    <t>UQP96900.1</t>
  </si>
  <si>
    <t>UQP99245.1</t>
  </si>
  <si>
    <t>UQP99246.1</t>
  </si>
  <si>
    <t>UQP97625.1</t>
  </si>
  <si>
    <t>UQP99060.1</t>
  </si>
  <si>
    <t>UQP97783.1</t>
  </si>
  <si>
    <t>UQQ00216.1</t>
  </si>
  <si>
    <t>UQQ10741.1</t>
  </si>
  <si>
    <t>UQQ12794.1</t>
  </si>
  <si>
    <t>UQQ09895.1</t>
  </si>
  <si>
    <t>UQQ11758.1</t>
  </si>
  <si>
    <t>UQQ09631.1</t>
  </si>
  <si>
    <t>UQQ09646.1</t>
  </si>
  <si>
    <t>UQQ09391.1</t>
  </si>
  <si>
    <t>UQQ12835.1</t>
  </si>
  <si>
    <t>UQQ11237.1</t>
  </si>
  <si>
    <t>UQQ08941.1</t>
  </si>
  <si>
    <t>UQQ10016.1</t>
  </si>
  <si>
    <t>UQQ11854.1</t>
  </si>
  <si>
    <t>UQQ11285.1</t>
  </si>
  <si>
    <t>UQQ11761.1</t>
  </si>
  <si>
    <t>UQQ11760.1</t>
  </si>
  <si>
    <t>UQQ09525.1</t>
  </si>
  <si>
    <t>UQQ11964.1</t>
  </si>
  <si>
    <t>UQQ09361.1</t>
  </si>
  <si>
    <t>UQQ12929.1</t>
  </si>
  <si>
    <t>UQQ14169.1</t>
  </si>
  <si>
    <t>UQQ15876.1</t>
  </si>
  <si>
    <t>UQQ17140.1</t>
  </si>
  <si>
    <t>UQQ17154.1</t>
  </si>
  <si>
    <t>UQQ15076.1</t>
  </si>
  <si>
    <t>UQQ13201.1</t>
  </si>
  <si>
    <t>UQQ14167.1</t>
  </si>
  <si>
    <t>UQQ17117.1</t>
  </si>
  <si>
    <t>UQQ14841.1</t>
  </si>
  <si>
    <t>UQQ14587.1</t>
  </si>
  <si>
    <t>UQQ16981.1</t>
  </si>
  <si>
    <t>UQQ16366.1</t>
  </si>
  <si>
    <t>UQQ14095.1</t>
  </si>
  <si>
    <t>UQQ14530.1</t>
  </si>
  <si>
    <t>UQQ13317.1</t>
  </si>
  <si>
    <t>UQQ15388.1</t>
  </si>
  <si>
    <t>UQQ13204.1</t>
  </si>
  <si>
    <t>UQQ13203.1</t>
  </si>
  <si>
    <t>UQQ14719.1</t>
  </si>
  <si>
    <t>UQQ13418.1</t>
  </si>
  <si>
    <t>UQQ14560.1</t>
  </si>
  <si>
    <t>UQQ17075.1</t>
  </si>
  <si>
    <t xml:space="preserve"> KACC 10331</t>
  </si>
  <si>
    <t>UQQ08620.1</t>
  </si>
  <si>
    <t>UQQ06621.1</t>
  </si>
  <si>
    <t>UQQ06830.1</t>
  </si>
  <si>
    <t>UQP96142.1</t>
  </si>
  <si>
    <t>UQP94217.1</t>
  </si>
  <si>
    <t>UQP93713.1</t>
  </si>
  <si>
    <t>UQQ04687.1 </t>
  </si>
  <si>
    <t>UQQ00586.1</t>
  </si>
  <si>
    <t>UQQ00788.1</t>
  </si>
  <si>
    <t>UQQ00439.1</t>
  </si>
  <si>
    <t>UQP98295.1</t>
  </si>
  <si>
    <t>UQP98094.1</t>
  </si>
  <si>
    <t>UQQ12995.1</t>
  </si>
  <si>
    <t>UQQ08912.1</t>
  </si>
  <si>
    <t>UQQ09105.1</t>
  </si>
  <si>
    <t>UQQ16804.1</t>
  </si>
  <si>
    <t>Costa et al., 2024</t>
  </si>
  <si>
    <t>Liu et al., 2019</t>
  </si>
  <si>
    <t>Peixoto Fonseca et al., 2019</t>
  </si>
  <si>
    <t xml:space="preserve"> Xanthomonas euvesicatoria</t>
  </si>
  <si>
    <t>Xanthomonas translucens</t>
  </si>
  <si>
    <t>Alvarez-Martinez et al., 2021</t>
  </si>
  <si>
    <t>Ray et al., 2002; Das et al., 2009</t>
  </si>
  <si>
    <r>
      <t xml:space="preserve">Alvarez-Martinez, C. E., Sgro, G. G., Araujo, G. G., Paiva, M. R. N., Matsuyama, B. Y., Guzzo, C. R., Andrade, M. O., &amp; Farah, C. S. (2021). Secrete or perish: The role of secretion systems in Xanthomonas biology. In </t>
    </r>
    <r>
      <rPr>
        <i/>
        <sz val="11"/>
        <color theme="1"/>
        <rFont val="Calibri"/>
        <family val="2"/>
      </rPr>
      <t>Computational and Structural Biotechnology Journal</t>
    </r>
    <r>
      <rPr>
        <sz val="11"/>
        <color theme="1"/>
        <rFont val="Calibri"/>
        <family val="2"/>
      </rPr>
      <t xml:space="preserve"> (Vol. 19, pp. 279–302). Elsevier B.V. https://doi.org/10.1016/j.csbj.2020.12.020</t>
    </r>
  </si>
  <si>
    <r>
      <t xml:space="preserve">Costa, J., Pothier, J. F., Bosis, E., Boch, J., Kölliker, R., &amp; Koebnik, R. (2024). A Community-Curated DokuWiki Resource on Diagnostics, Diversity, Pathogenicity, and Genetic Control of Xanthomonads. </t>
    </r>
    <r>
      <rPr>
        <i/>
        <sz val="11"/>
        <color theme="1"/>
        <rFont val="Calibri"/>
        <family val="2"/>
      </rPr>
      <t>Molecular Plant-Microbe Interactions</t>
    </r>
    <r>
      <rPr>
        <sz val="11"/>
        <color theme="1"/>
        <rFont val="Calibri"/>
        <family val="2"/>
      </rPr>
      <t xml:space="preserve">, </t>
    </r>
    <r>
      <rPr>
        <i/>
        <sz val="11"/>
        <color theme="1"/>
        <rFont val="Calibri"/>
        <family val="2"/>
      </rPr>
      <t>37</t>
    </r>
    <r>
      <rPr>
        <sz val="11"/>
        <color theme="1"/>
        <rFont val="Calibri"/>
        <family val="2"/>
      </rPr>
      <t>(3), 347–353. https://doi.org/10.1094/MPMI-11-23-0184-FI</t>
    </r>
  </si>
  <si>
    <r>
      <t xml:space="preserve">Das, A., Rangaraj, N., &amp; Sonti, R. V. (2009). Multiple Adhesin-Like Functions of Xanthomonas oryzae pv. oryzae Are Involved in Promoting Leaf Attachment, Entry, and Virulence on Rice. </t>
    </r>
    <r>
      <rPr>
        <i/>
        <sz val="11"/>
        <color theme="1"/>
        <rFont val="Calibri"/>
        <family val="2"/>
      </rPr>
      <t>/ 73 MPMI</t>
    </r>
    <r>
      <rPr>
        <sz val="11"/>
        <color theme="1"/>
        <rFont val="Calibri"/>
        <family val="2"/>
      </rPr>
      <t xml:space="preserve">, </t>
    </r>
    <r>
      <rPr>
        <i/>
        <sz val="11"/>
        <color theme="1"/>
        <rFont val="Calibri"/>
        <family val="2"/>
      </rPr>
      <t>22</t>
    </r>
    <r>
      <rPr>
        <sz val="11"/>
        <color theme="1"/>
        <rFont val="Calibri"/>
        <family val="2"/>
      </rPr>
      <t>(1), 73–85. https://doi.org/10.1094/MPMI</t>
    </r>
  </si>
  <si>
    <r>
      <t xml:space="preserve">Filloux, A. (2004). The underlying mechanisms of type II protein secretion. In </t>
    </r>
    <r>
      <rPr>
        <i/>
        <sz val="11"/>
        <color theme="1"/>
        <rFont val="Calibri"/>
        <family val="2"/>
      </rPr>
      <t>Biochimica et Biophysica Acta - Molecular Cell Research</t>
    </r>
    <r>
      <rPr>
        <sz val="11"/>
        <color theme="1"/>
        <rFont val="Calibri"/>
        <family val="2"/>
      </rPr>
      <t xml:space="preserve"> (Vol. 1694, Issues 1-3 SPEC.ISS., pp. 163–179). https://doi.org/10.1016/j.bbamcr.2004.05.003</t>
    </r>
  </si>
  <si>
    <r>
      <t xml:space="preserve">Peixoto Fonseca, N., Patané, J. S. L., Varani, A. M., Felestrino, É. B., Caneschi, W. L., Sanchez, A. B., Cordeiro, I. F., Lemes, C. G. de C., Assis, R. de A. B., Garcia, C. C. M., Belasque, J., Martins, J., Facincani, A. P., Ferreira, R. M., Jaciani, F. J., de Almeida, N. F., Ferro, J. A., Moreira, L. M., &amp; Setubal, J. C. (2019). Analyses of Seven New Genomes of Xanthomonas citri pv. aurantifolii Strains, Causative Agents of Citrus Canker B and C, Show a Reduced Repertoire of Pathogenicity-Related Genes. </t>
    </r>
    <r>
      <rPr>
        <i/>
        <sz val="11"/>
        <color theme="1"/>
        <rFont val="Calibri"/>
        <family val="2"/>
      </rPr>
      <t>Frontiers in Microbiology</t>
    </r>
    <r>
      <rPr>
        <sz val="11"/>
        <color theme="1"/>
        <rFont val="Calibri"/>
        <family val="2"/>
      </rPr>
      <t xml:space="preserve">, </t>
    </r>
    <r>
      <rPr>
        <i/>
        <sz val="11"/>
        <color theme="1"/>
        <rFont val="Calibri"/>
        <family val="2"/>
      </rPr>
      <t>10</t>
    </r>
    <r>
      <rPr>
        <sz val="11"/>
        <color theme="1"/>
        <rFont val="Calibri"/>
        <family val="2"/>
      </rPr>
      <t>(October), 1–15. https://doi.org/10.3389/fmicb.2019.02361</t>
    </r>
  </si>
  <si>
    <r>
      <t xml:space="preserve">Guo, Y., Figueiredo, F., Jones, J., &amp; Wang, N. (2011). HrpG and HrpX Play Global Roles in Coordinating Different Virulence Traits of Xanthomonas axonopodis pv. citri. </t>
    </r>
    <r>
      <rPr>
        <i/>
        <sz val="11"/>
        <color theme="1"/>
        <rFont val="Calibri"/>
        <family val="2"/>
      </rPr>
      <t>/ 649 MPMI</t>
    </r>
    <r>
      <rPr>
        <sz val="11"/>
        <color theme="1"/>
        <rFont val="Calibri"/>
        <family val="2"/>
      </rPr>
      <t xml:space="preserve">, </t>
    </r>
    <r>
      <rPr>
        <i/>
        <sz val="11"/>
        <color theme="1"/>
        <rFont val="Calibri"/>
        <family val="2"/>
      </rPr>
      <t>24</t>
    </r>
    <r>
      <rPr>
        <sz val="11"/>
        <color theme="1"/>
        <rFont val="Calibri"/>
        <family val="2"/>
      </rPr>
      <t>(6), 649–661. https://doi.org/10.1094/MPMI</t>
    </r>
  </si>
  <si>
    <r>
      <t xml:space="preserve">Li, R. F., Lu, G. T., Li, L., Su, H. Z., Feng, G. fang, Chen, Y., He, Y. Q., Jiang, B. Le, Tang, D. J., &amp; Tang, J. L. (2014). Identification of a putative cognate sensor kinase for the two-component response regulator HrpG, a key regulator controlling the expression of the hrp genes in Xanthomonas campestris pv. campestris. </t>
    </r>
    <r>
      <rPr>
        <i/>
        <sz val="11"/>
        <color theme="1"/>
        <rFont val="Calibri"/>
        <family val="2"/>
      </rPr>
      <t>Environmental Microbiology</t>
    </r>
    <r>
      <rPr>
        <sz val="11"/>
        <color theme="1"/>
        <rFont val="Calibri"/>
        <family val="2"/>
      </rPr>
      <t xml:space="preserve">, </t>
    </r>
    <r>
      <rPr>
        <i/>
        <sz val="11"/>
        <color theme="1"/>
        <rFont val="Calibri"/>
        <family val="2"/>
      </rPr>
      <t>16</t>
    </r>
    <r>
      <rPr>
        <sz val="11"/>
        <color theme="1"/>
        <rFont val="Calibri"/>
        <family val="2"/>
      </rPr>
      <t>(7), 2053–2071. https://doi.org/10.1111/1462-2920.12207</t>
    </r>
  </si>
  <si>
    <r>
      <t xml:space="preserve">Liu, F., McDonald, M., Schwessinger, B., Joe, A., Pruitt, R., Erickson, T., Zhao, X., Stewart, V., &amp; Ronald, P. C. (2019). Variation and inheritance of the Xanthomonas raxX-raxSTAB gene cluster required for activation of XA21-mediated immunity. </t>
    </r>
    <r>
      <rPr>
        <i/>
        <sz val="11"/>
        <color theme="1"/>
        <rFont val="Calibri"/>
        <family val="2"/>
      </rPr>
      <t>Molecular Plant Pathology</t>
    </r>
    <r>
      <rPr>
        <sz val="11"/>
        <color theme="1"/>
        <rFont val="Calibri"/>
        <family val="2"/>
      </rPr>
      <t xml:space="preserve">, </t>
    </r>
    <r>
      <rPr>
        <i/>
        <sz val="11"/>
        <color theme="1"/>
        <rFont val="Calibri"/>
        <family val="2"/>
      </rPr>
      <t>20</t>
    </r>
    <r>
      <rPr>
        <sz val="11"/>
        <color theme="1"/>
        <rFont val="Calibri"/>
        <family val="2"/>
      </rPr>
      <t>(5), 656–672. https://doi.org/10.1111/mpp.12783</t>
    </r>
  </si>
  <si>
    <r>
      <t xml:space="preserve">Luu, D. D., Joe, A., Chen, Y., Parys, K., Bahar, O., Pruitt, R., Chan, L. J. G., Petzold, C. J., Long, K., Adamchak, C., Stewart, V., Belkhadir, Y., &amp; Ronald, P. C. (2019). Biosynthesis and secretion of the microbial sulfated peptide RaxX and binding to the rice XA21 immune receptor. </t>
    </r>
    <r>
      <rPr>
        <i/>
        <sz val="11"/>
        <color theme="1"/>
        <rFont val="Calibri"/>
        <family val="2"/>
      </rPr>
      <t>Proceedings of the National Academy of Sciences of the United States of America</t>
    </r>
    <r>
      <rPr>
        <sz val="11"/>
        <color theme="1"/>
        <rFont val="Calibri"/>
        <family val="2"/>
      </rPr>
      <t xml:space="preserve">, </t>
    </r>
    <r>
      <rPr>
        <i/>
        <sz val="11"/>
        <color theme="1"/>
        <rFont val="Calibri"/>
        <family val="2"/>
      </rPr>
      <t>116</t>
    </r>
    <r>
      <rPr>
        <sz val="11"/>
        <color theme="1"/>
        <rFont val="Calibri"/>
        <family val="2"/>
      </rPr>
      <t>(17), 8525–8534. https://doi.org/10.1073/pnas.1818275116</t>
    </r>
  </si>
  <si>
    <r>
      <t xml:space="preserve">Ray, S. K., Rajeshwari, R., Sharma, Y., &amp; Sonti, R. V. (2002). A high-molecular-weight outer membrane protein of Xanthomonas oryzae pv.oryzae exhibits similarity to non-fimbrial adhesins of animal pathogenic bacteria and is required for optimum virulence. </t>
    </r>
    <r>
      <rPr>
        <i/>
        <sz val="11"/>
        <color theme="1"/>
        <rFont val="Calibri"/>
        <family val="2"/>
      </rPr>
      <t>Molecular Microbiology</t>
    </r>
    <r>
      <rPr>
        <sz val="11"/>
        <color theme="1"/>
        <rFont val="Calibri"/>
        <family val="2"/>
      </rPr>
      <t xml:space="preserve">, </t>
    </r>
    <r>
      <rPr>
        <i/>
        <sz val="11"/>
        <color theme="1"/>
        <rFont val="Calibri"/>
        <family val="2"/>
      </rPr>
      <t>46</t>
    </r>
    <r>
      <rPr>
        <sz val="11"/>
        <color theme="1"/>
        <rFont val="Calibri"/>
        <family val="2"/>
      </rPr>
      <t>(3), 637–647. https://doi.org/10.1046/j.1365-2958.2002.03188.x</t>
    </r>
  </si>
  <si>
    <r>
      <t xml:space="preserve">Szczesny, R., Jordan, M., Schramm, C., Schulz, S., Cogez, V., Bonas, U., &amp; Büttner, D. (2010). Functional characterization of the Xcs and Xps type II secretion systems from the plant pathogenic bacterium Xanthomonas campestris pv vesicatoria. </t>
    </r>
    <r>
      <rPr>
        <i/>
        <sz val="11"/>
        <color theme="1"/>
        <rFont val="Calibri"/>
        <family val="2"/>
      </rPr>
      <t>New Phytologist</t>
    </r>
    <r>
      <rPr>
        <sz val="11"/>
        <color theme="1"/>
        <rFont val="Calibri"/>
        <family val="2"/>
      </rPr>
      <t xml:space="preserve">, </t>
    </r>
    <r>
      <rPr>
        <i/>
        <sz val="11"/>
        <color theme="1"/>
        <rFont val="Calibri"/>
        <family val="2"/>
      </rPr>
      <t>187</t>
    </r>
    <r>
      <rPr>
        <sz val="11"/>
        <color theme="1"/>
        <rFont val="Calibri"/>
        <family val="2"/>
      </rPr>
      <t>(4), 983–1002. https://doi.org/10.1111/j.1469-8137.2010.03312.x</t>
    </r>
  </si>
  <si>
    <t>XAC2197</t>
  </si>
  <si>
    <t>XAC2198</t>
  </si>
  <si>
    <t>Putative toxin</t>
  </si>
  <si>
    <t>AAM37050.1</t>
  </si>
  <si>
    <t>AAM37051.1</t>
  </si>
  <si>
    <t>UQQ09977.1 (Query cover = 83%)</t>
  </si>
  <si>
    <t>T2SS - experimentally validated substrates</t>
  </si>
  <si>
    <t>XAC0435</t>
  </si>
  <si>
    <t>VirK protein</t>
  </si>
  <si>
    <t>XAC0552</t>
  </si>
  <si>
    <t>XAC0661</t>
  </si>
  <si>
    <t>XAC0795</t>
  </si>
  <si>
    <t>XAC0817</t>
  </si>
  <si>
    <t>XAC2374</t>
  </si>
  <si>
    <t>XAC2831</t>
  </si>
  <si>
    <t>XAC2853</t>
  </si>
  <si>
    <t>Proteinase</t>
  </si>
  <si>
    <t>AAM35326.1</t>
  </si>
  <si>
    <t>AAM35441.1</t>
  </si>
  <si>
    <t>AAM35550.1</t>
  </si>
  <si>
    <t>AAM35683.1</t>
  </si>
  <si>
    <t>AAM35705.1</t>
  </si>
  <si>
    <t>AAM37226.1</t>
  </si>
  <si>
    <t>AAM37676.1</t>
  </si>
  <si>
    <t>AAM37698.1</t>
  </si>
  <si>
    <t>UQQ05174.1</t>
  </si>
  <si>
    <t>UQQ05413.1</t>
  </si>
  <si>
    <t>UQQ08775.1</t>
  </si>
  <si>
    <t>UQQ06415.1</t>
  </si>
  <si>
    <t>UQQ05801.1</t>
  </si>
  <si>
    <t>UQQ05175.1</t>
  </si>
  <si>
    <t>UQP95351.1</t>
  </si>
  <si>
    <t>UQP95350.1</t>
  </si>
  <si>
    <t>UQP95113.1</t>
  </si>
  <si>
    <t>UQP95986.1</t>
  </si>
  <si>
    <t>UQP94012.1</t>
  </si>
  <si>
    <t>UQP94721.1</t>
  </si>
  <si>
    <t>UQQ02865.1</t>
  </si>
  <si>
    <t xml:space="preserve">UQQ02866.1 </t>
  </si>
  <si>
    <t>UQQ03115.1</t>
  </si>
  <si>
    <t>UQQ04504.1</t>
  </si>
  <si>
    <t>UQQ04178.1</t>
  </si>
  <si>
    <t>UQQ01167.1</t>
  </si>
  <si>
    <t>UQQ04655.1</t>
  </si>
  <si>
    <t>UQQ01186.1</t>
  </si>
  <si>
    <t>UQQ03531.1</t>
  </si>
  <si>
    <t>UQP99914.1</t>
  </si>
  <si>
    <t>UQP99913.1</t>
  </si>
  <si>
    <t>UQP99663.1</t>
  </si>
  <si>
    <t>UQQ00280.1</t>
  </si>
  <si>
    <t>UQP98599.1</t>
  </si>
  <si>
    <t>UQP97716.1</t>
  </si>
  <si>
    <t>UQQ00472.1</t>
  </si>
  <si>
    <t>UQP97697.1</t>
  </si>
  <si>
    <t>UQP99247.1</t>
  </si>
  <si>
    <t>UQQ11123.1</t>
  </si>
  <si>
    <t>UQQ11124.1</t>
  </si>
  <si>
    <t>UQQ11370.1</t>
  </si>
  <si>
    <t>UQQ12815.1</t>
  </si>
  <si>
    <t>UQQ12428.1</t>
  </si>
  <si>
    <t>UQQ09429.1</t>
  </si>
  <si>
    <t>UQQ09449.1</t>
  </si>
  <si>
    <t>UQQ11759.1</t>
  </si>
  <si>
    <t>UQQ16250.1</t>
  </si>
  <si>
    <t>UQQ16251.1</t>
  </si>
  <si>
    <t>UQQ16495.1</t>
  </si>
  <si>
    <t>UQQ16965.1</t>
  </si>
  <si>
    <t>UQQ13883.1</t>
  </si>
  <si>
    <t>UQQ14625.1</t>
  </si>
  <si>
    <t>UQQ14643.1</t>
  </si>
  <si>
    <t>UQQ13202.1</t>
  </si>
  <si>
    <t>QC = Query cover</t>
  </si>
  <si>
    <r>
      <rPr>
        <sz val="11"/>
        <rFont val="Arial"/>
        <family val="2"/>
      </rPr>
      <t xml:space="preserve">UQQ05221.1 </t>
    </r>
    <r>
      <rPr>
        <sz val="11"/>
        <color rgb="FFFF0000"/>
        <rFont val="Arial"/>
        <family val="2"/>
      </rPr>
      <t>(QC = 64%)</t>
    </r>
  </si>
  <si>
    <r>
      <rPr>
        <sz val="11"/>
        <rFont val="Arial"/>
        <family val="2"/>
      </rPr>
      <t>UQP95304.1</t>
    </r>
    <r>
      <rPr>
        <sz val="11"/>
        <color rgb="FFFF0000"/>
        <rFont val="Arial"/>
        <family val="2"/>
      </rPr>
      <t xml:space="preserve"> (QC = 64%)</t>
    </r>
  </si>
  <si>
    <r>
      <rPr>
        <sz val="11"/>
        <rFont val="Arial"/>
        <family val="2"/>
      </rPr>
      <t>UQQ02914.1</t>
    </r>
    <r>
      <rPr>
        <sz val="11"/>
        <color rgb="FFFF0000"/>
        <rFont val="Arial"/>
        <family val="2"/>
      </rPr>
      <t xml:space="preserve"> (QC = 64%)</t>
    </r>
  </si>
  <si>
    <r>
      <rPr>
        <sz val="11"/>
        <rFont val="Arial"/>
        <family val="2"/>
      </rPr>
      <t xml:space="preserve">UQP99865.1 </t>
    </r>
    <r>
      <rPr>
        <sz val="11"/>
        <color rgb="FFFF0000"/>
        <rFont val="Arial"/>
        <family val="2"/>
      </rPr>
      <t>(QC = 64%)</t>
    </r>
  </si>
  <si>
    <r>
      <rPr>
        <sz val="11"/>
        <rFont val="Arial"/>
        <family val="2"/>
      </rPr>
      <t>UQQ11172.1</t>
    </r>
    <r>
      <rPr>
        <sz val="11"/>
        <color rgb="FFFF0000"/>
        <rFont val="Arial"/>
        <family val="2"/>
      </rPr>
      <t xml:space="preserve"> (QC = 64%)</t>
    </r>
  </si>
  <si>
    <r>
      <rPr>
        <sz val="11"/>
        <rFont val="Arial"/>
        <family val="2"/>
      </rPr>
      <t xml:space="preserve">UQQ16299.1 </t>
    </r>
    <r>
      <rPr>
        <sz val="11"/>
        <color rgb="FFFF0000"/>
        <rFont val="Arial"/>
        <family val="2"/>
      </rPr>
      <t>(QC = 64%)</t>
    </r>
  </si>
  <si>
    <r>
      <rPr>
        <sz val="11"/>
        <rFont val="Arial"/>
        <family val="2"/>
      </rPr>
      <t>UQQ15155.1</t>
    </r>
    <r>
      <rPr>
        <sz val="11"/>
        <color rgb="FFFF0000"/>
        <rFont val="Arial"/>
        <family val="2"/>
      </rPr>
      <t xml:space="preserve"> (QC = 77%)</t>
    </r>
  </si>
  <si>
    <t>In red: %Ident &lt; 40%</t>
  </si>
  <si>
    <t>SecA</t>
  </si>
  <si>
    <t>AAC73209.1</t>
  </si>
  <si>
    <t>SecB</t>
  </si>
  <si>
    <t>AAC76633.1</t>
  </si>
  <si>
    <t>SecD</t>
  </si>
  <si>
    <t>AAC73511.1</t>
  </si>
  <si>
    <t>SecE</t>
  </si>
  <si>
    <t>AAC76955.1</t>
  </si>
  <si>
    <t>SecF</t>
  </si>
  <si>
    <t>AAC73512.1</t>
  </si>
  <si>
    <t>SecG</t>
  </si>
  <si>
    <t>AAC76207.1</t>
  </si>
  <si>
    <t>SecY</t>
  </si>
  <si>
    <t>AAC76325.1</t>
  </si>
  <si>
    <t>YajC</t>
  </si>
  <si>
    <t>AAC73510.1</t>
  </si>
  <si>
    <t>Pathway</t>
  </si>
  <si>
    <t>Sec</t>
  </si>
  <si>
    <t xml:space="preserve">Escherichia coli </t>
  </si>
  <si>
    <t>Substrain</t>
  </si>
  <si>
    <t xml:space="preserve"> K-12  </t>
  </si>
  <si>
    <t>MG1655</t>
  </si>
  <si>
    <t>b0098</t>
  </si>
  <si>
    <t>b3609</t>
  </si>
  <si>
    <t>b0408</t>
  </si>
  <si>
    <t>b3981</t>
  </si>
  <si>
    <t>b0409</t>
  </si>
  <si>
    <t>b3175</t>
  </si>
  <si>
    <t>b3300</t>
  </si>
  <si>
    <t>b0407</t>
  </si>
  <si>
    <t>TatA</t>
  </si>
  <si>
    <t>BAE77465.1</t>
  </si>
  <si>
    <t>TatB</t>
  </si>
  <si>
    <t>BAE77464.1</t>
  </si>
  <si>
    <t>TatC</t>
  </si>
  <si>
    <t>BAE77463.1</t>
  </si>
  <si>
    <t>TatE</t>
  </si>
  <si>
    <t>BAA35270.1</t>
  </si>
  <si>
    <t>Tat</t>
  </si>
  <si>
    <t xml:space="preserve">K-12 </t>
  </si>
  <si>
    <t>W3110</t>
  </si>
  <si>
    <t>UQQ05512.1</t>
  </si>
  <si>
    <t>UQQ04961.1</t>
  </si>
  <si>
    <t>UQQ06313.1</t>
  </si>
  <si>
    <t>UQQ06314.1</t>
  </si>
  <si>
    <t>UQQ06179.1</t>
  </si>
  <si>
    <t>UQQ05680.1</t>
  </si>
  <si>
    <t>UQQ06312.1</t>
  </si>
  <si>
    <t>UQP95014.1</t>
  </si>
  <si>
    <t>UQP95565.1</t>
  </si>
  <si>
    <t>UQP93909.1</t>
  </si>
  <si>
    <t>UQP93910.1</t>
  </si>
  <si>
    <t>UQP94339.1</t>
  </si>
  <si>
    <t>UQP94846.1</t>
  </si>
  <si>
    <t>UQP93908.1</t>
  </si>
  <si>
    <t>UQQ03219.1</t>
  </si>
  <si>
    <t>UQQ02637.1</t>
  </si>
  <si>
    <t>UQQ04070.1</t>
  </si>
  <si>
    <t>UQQ04071.1</t>
  </si>
  <si>
    <t>UQQ03387.1</t>
  </si>
  <si>
    <t>UQQ04069.1</t>
  </si>
  <si>
    <t>UQP99559.1</t>
  </si>
  <si>
    <t>UQQ00143.1</t>
  </si>
  <si>
    <t>UQP98706.1</t>
  </si>
  <si>
    <t>UQP98705.1</t>
  </si>
  <si>
    <t>UQP99391.1</t>
  </si>
  <si>
    <t>UQP98707.1</t>
  </si>
  <si>
    <t>UQQ11472.1</t>
  </si>
  <si>
    <t>UQQ10894.1</t>
  </si>
  <si>
    <t>UQQ09171.1</t>
  </si>
  <si>
    <t>UQQ09170.1</t>
  </si>
  <si>
    <t>UQQ09309.1</t>
  </si>
  <si>
    <t>UQQ11637.1</t>
  </si>
  <si>
    <t>UQQ09172.1</t>
  </si>
  <si>
    <t>UQQ16604.1</t>
  </si>
  <si>
    <t>UQQ16024.1</t>
  </si>
  <si>
    <t>UQQ14336.1</t>
  </si>
  <si>
    <t>UQQ14335.1</t>
  </si>
  <si>
    <t>UQQ14464.1</t>
  </si>
  <si>
    <t>UQQ16768.1</t>
  </si>
  <si>
    <t>UQQ14337.1</t>
  </si>
  <si>
    <r>
      <t xml:space="preserve">UQQ05648.1 </t>
    </r>
    <r>
      <rPr>
        <sz val="11"/>
        <color rgb="FFFF0000"/>
        <rFont val="Aptos Narrow"/>
        <family val="2"/>
        <scheme val="minor"/>
      </rPr>
      <t>(QC = 63%)</t>
    </r>
  </si>
  <si>
    <r>
      <t xml:space="preserve">UQP94878.1 </t>
    </r>
    <r>
      <rPr>
        <sz val="11"/>
        <color rgb="FFFF0000"/>
        <rFont val="Aptos Narrow"/>
        <family val="2"/>
        <scheme val="minor"/>
      </rPr>
      <t>(QC = 63%)</t>
    </r>
  </si>
  <si>
    <r>
      <t>UQQ03356.1</t>
    </r>
    <r>
      <rPr>
        <sz val="11"/>
        <color rgb="FFFF0000"/>
        <rFont val="Aptos Narrow"/>
        <family val="2"/>
        <scheme val="minor"/>
      </rPr>
      <t xml:space="preserve"> (QC = 63%)</t>
    </r>
  </si>
  <si>
    <r>
      <t>UQP99422.1</t>
    </r>
    <r>
      <rPr>
        <sz val="11"/>
        <color rgb="FFFF0000"/>
        <rFont val="Aptos Narrow"/>
        <family val="2"/>
        <scheme val="minor"/>
      </rPr>
      <t xml:space="preserve"> (QC = 63%)</t>
    </r>
  </si>
  <si>
    <r>
      <t xml:space="preserve">UQQ11605.1 </t>
    </r>
    <r>
      <rPr>
        <sz val="11"/>
        <color rgb="FFFF0000"/>
        <rFont val="Aptos Narrow"/>
        <family val="2"/>
        <scheme val="minor"/>
      </rPr>
      <t>(QC = 63%)</t>
    </r>
  </si>
  <si>
    <r>
      <t xml:space="preserve">UQQ16736.1 </t>
    </r>
    <r>
      <rPr>
        <sz val="11"/>
        <color rgb="FFFF0000"/>
        <rFont val="Aptos Narrow"/>
        <family val="2"/>
        <scheme val="minor"/>
      </rPr>
      <t>(QC = 63%)</t>
    </r>
  </si>
  <si>
    <r>
      <t xml:space="preserve">UQQ03889.1 </t>
    </r>
    <r>
      <rPr>
        <sz val="11"/>
        <color rgb="FFFF0000"/>
        <rFont val="Aptos Narrow"/>
        <family val="2"/>
        <scheme val="minor"/>
      </rPr>
      <t>(QC = 59%)</t>
    </r>
  </si>
  <si>
    <r>
      <t>UQP98889.1</t>
    </r>
    <r>
      <rPr>
        <sz val="11"/>
        <color rgb="FFFF0000"/>
        <rFont val="Aptos Narrow"/>
        <family val="2"/>
        <scheme val="minor"/>
      </rPr>
      <t xml:space="preserve"> (QC = 59%)</t>
    </r>
  </si>
  <si>
    <t>UQQ08688.1</t>
  </si>
  <si>
    <t>UQQ08392.1</t>
  </si>
  <si>
    <t>UQP96074.1</t>
  </si>
  <si>
    <t>UQP95862.1</t>
  </si>
  <si>
    <t>UQQ02324.1</t>
  </si>
  <si>
    <t>UQQ02322.1</t>
  </si>
  <si>
    <t>UQP96557.1</t>
  </si>
  <si>
    <t>UQP96559.1</t>
  </si>
  <si>
    <t>UQQ13068.1</t>
  </si>
  <si>
    <t>UQQ10564.1</t>
  </si>
  <si>
    <t>UQQ16873.1</t>
  </si>
  <si>
    <t>UQQ15705.1</t>
  </si>
  <si>
    <r>
      <t xml:space="preserve">UQQ02323.1 </t>
    </r>
    <r>
      <rPr>
        <sz val="11"/>
        <color rgb="FFFF0000"/>
        <rFont val="Aptos Narrow"/>
        <family val="2"/>
        <scheme val="minor"/>
      </rPr>
      <t>(QC = 53%)</t>
    </r>
  </si>
  <si>
    <r>
      <t xml:space="preserve">UQP96558.1 </t>
    </r>
    <r>
      <rPr>
        <sz val="11"/>
        <color rgb="FFFF0000"/>
        <rFont val="Aptos Narrow"/>
        <family val="2"/>
        <scheme val="minor"/>
      </rPr>
      <t>(QC = 53%)</t>
    </r>
  </si>
  <si>
    <r>
      <t xml:space="preserve">UQQ15706.1 </t>
    </r>
    <r>
      <rPr>
        <sz val="11"/>
        <color rgb="FFFF0000"/>
        <rFont val="Aptos Narrow"/>
        <family val="2"/>
        <scheme val="minor"/>
      </rPr>
      <t>(QC = 53%)</t>
    </r>
  </si>
  <si>
    <r>
      <t xml:space="preserve">UQQ10565.1 </t>
    </r>
    <r>
      <rPr>
        <sz val="11"/>
        <color rgb="FFFF0000"/>
        <rFont val="Aptos Narrow"/>
        <family val="2"/>
        <scheme val="minor"/>
      </rPr>
      <t>(QC = 53%)</t>
    </r>
  </si>
  <si>
    <r>
      <t xml:space="preserve">UQQ08393.1 </t>
    </r>
    <r>
      <rPr>
        <sz val="11"/>
        <color rgb="FFFF0000"/>
        <rFont val="Aptos Narrow"/>
        <family val="2"/>
        <scheme val="minor"/>
      </rPr>
      <t>(QC = 53%)</t>
    </r>
  </si>
  <si>
    <r>
      <t xml:space="preserve">UQP95861.1 </t>
    </r>
    <r>
      <rPr>
        <sz val="11"/>
        <color rgb="FFFF0000"/>
        <rFont val="Aptos Narrow"/>
        <family val="2"/>
        <scheme val="minor"/>
      </rPr>
      <t>(QC = 53%)</t>
    </r>
  </si>
  <si>
    <t>WP_224096797.1</t>
  </si>
  <si>
    <t>Karp et al., 2014</t>
  </si>
  <si>
    <t>Alvarez-Martinez et al., 2021; Chauhan et al., 2016</t>
  </si>
  <si>
    <t>VemR</t>
  </si>
  <si>
    <t>XC_2252</t>
  </si>
  <si>
    <t>AAY49307.1</t>
  </si>
  <si>
    <t>UQQ06688.1</t>
  </si>
  <si>
    <t>UQP94284.1</t>
  </si>
  <si>
    <t>UQQ00665.1</t>
  </si>
  <si>
    <t>UQP98216.1</t>
  </si>
  <si>
    <t>UQQ08981.1</t>
  </si>
  <si>
    <t>UQQ14056.1</t>
  </si>
  <si>
    <r>
      <t xml:space="preserve">Li, R. F., Peng, J. L., Liu, Q. Q., Chang, Z., Huang, Y. X., Tang, J. L., &amp; Lu, G. T. (2023). Xanthomonas campestris VemR enhances the transcription of the T3SS key regulator HrpX via physical interaction with HrpG. </t>
    </r>
    <r>
      <rPr>
        <i/>
        <sz val="11"/>
        <color theme="1"/>
        <rFont val="Calibri"/>
        <family val="2"/>
      </rPr>
      <t>Molecular Plant Pathology</t>
    </r>
    <r>
      <rPr>
        <sz val="11"/>
        <color theme="1"/>
        <rFont val="Calibri"/>
        <family val="2"/>
      </rPr>
      <t xml:space="preserve">, </t>
    </r>
    <r>
      <rPr>
        <i/>
        <sz val="11"/>
        <color theme="1"/>
        <rFont val="Calibri"/>
        <family val="2"/>
      </rPr>
      <t>24</t>
    </r>
    <r>
      <rPr>
        <sz val="11"/>
        <color theme="1"/>
        <rFont val="Calibri"/>
        <family val="2"/>
      </rPr>
      <t>(3), 232–247. https://doi.org/10.1111/mpp.13293</t>
    </r>
  </si>
  <si>
    <t>Chauhan, N., Wrobel, A., Skurnik, M., &amp; Leo, J. C. (2016). Yersinia adhesins: An arsenal for infection. In Proteomics - Clinical Applications (Vol. 10, Issues 9–10, pp. 949–963). Wiley-VCH Verlag. https://doi.org/10.1002/prca.201600012</t>
  </si>
  <si>
    <t>Karp, P. D., Weaver, D., Paley, S., Fulcher, C., Kubo, A., Kothari, A., Krummenacker, M., Subhraveti, P., Weerasinghe, D., Gama-Castro, S., Huerta, A. M., Muñiz-Rascado, L., Bonavides-Martinez, C., Weiss, V., Peralta-Gil, M., Santos-Zavaleta, A., Schröder, I., Mackie, A., Gunsalus, R., Collado-Vides, J., Keseler, I. M., &amp; Paulsen, I. (2014). The EcoCyc Database. EcoSal Plus, 6(1). https://doi.org/10.1128/ecosalplus.esp-0009-2013</t>
  </si>
  <si>
    <t>Guo et al., 2011</t>
  </si>
  <si>
    <t>Li et al., 2014</t>
  </si>
  <si>
    <t>Li et al., 2023</t>
  </si>
  <si>
    <r>
      <rPr>
        <i/>
        <sz val="11"/>
        <color theme="1"/>
        <rFont val="Arial"/>
        <family val="2"/>
      </rPr>
      <t>Xanthomonas oryzae</t>
    </r>
    <r>
      <rPr>
        <sz val="11"/>
        <color theme="1"/>
        <rFont val="Arial"/>
        <family val="2"/>
      </rPr>
      <t xml:space="preserve"> pv. oryzae</t>
    </r>
  </si>
  <si>
    <r>
      <rPr>
        <i/>
        <sz val="11"/>
        <color theme="1"/>
        <rFont val="Arial"/>
        <family val="2"/>
      </rPr>
      <t xml:space="preserve">Xanthomonas oryzae </t>
    </r>
    <r>
      <rPr>
        <sz val="11"/>
        <color theme="1"/>
        <rFont val="Arial"/>
        <family val="2"/>
      </rPr>
      <t>pv. oryzae</t>
    </r>
  </si>
  <si>
    <r>
      <rPr>
        <i/>
        <sz val="11"/>
        <color theme="1"/>
        <rFont val="Arial"/>
        <family val="2"/>
      </rPr>
      <t xml:space="preserve">Xanthomonas citri </t>
    </r>
    <r>
      <rPr>
        <sz val="11"/>
        <color theme="1"/>
        <rFont val="Arial"/>
        <family val="2"/>
      </rPr>
      <t>pv. citri</t>
    </r>
  </si>
  <si>
    <r>
      <rPr>
        <i/>
        <sz val="11"/>
        <color theme="1"/>
        <rFont val="Arial"/>
        <family val="2"/>
      </rPr>
      <t>Xanthomonas citri</t>
    </r>
    <r>
      <rPr>
        <sz val="11"/>
        <color theme="1"/>
        <rFont val="Arial"/>
        <family val="2"/>
      </rPr>
      <t xml:space="preserve"> pv. citri</t>
    </r>
  </si>
  <si>
    <r>
      <rPr>
        <i/>
        <sz val="11"/>
        <color theme="1"/>
        <rFont val="Arial"/>
        <family val="2"/>
      </rPr>
      <t>Xanthomonas campestris</t>
    </r>
    <r>
      <rPr>
        <sz val="11"/>
        <color theme="1"/>
        <rFont val="Arial"/>
        <family val="2"/>
      </rPr>
      <t xml:space="preserve"> </t>
    </r>
    <r>
      <rPr>
        <sz val="11"/>
        <color rgb="FF000000"/>
        <rFont val="Arial"/>
        <family val="2"/>
      </rPr>
      <t>pv. campestris</t>
    </r>
    <r>
      <rPr>
        <i/>
        <sz val="11"/>
        <color rgb="FF000000"/>
        <rFont val="Arial"/>
        <family val="2"/>
      </rPr>
      <t xml:space="preserve"> </t>
    </r>
  </si>
  <si>
    <r>
      <rPr>
        <i/>
        <sz val="11"/>
        <color theme="1"/>
        <rFont val="Arial"/>
        <family val="2"/>
      </rPr>
      <t xml:space="preserve">Xanthomonas citri </t>
    </r>
    <r>
      <rPr>
        <sz val="11"/>
        <color theme="1"/>
        <rFont val="Arial"/>
        <family val="2"/>
      </rPr>
      <t>pv. fuscans</t>
    </r>
  </si>
  <si>
    <r>
      <rPr>
        <i/>
        <sz val="11"/>
        <color theme="1"/>
        <rFont val="Arial"/>
        <family val="2"/>
      </rPr>
      <t>Xanthomonas citri</t>
    </r>
    <r>
      <rPr>
        <sz val="11"/>
        <color theme="1"/>
        <rFont val="Arial"/>
        <family val="2"/>
      </rPr>
      <t xml:space="preserve"> pv. fuscans</t>
    </r>
  </si>
  <si>
    <r>
      <t>MULTISPECIES [</t>
    </r>
    <r>
      <rPr>
        <i/>
        <sz val="11"/>
        <color theme="1"/>
        <rFont val="Arial"/>
        <family val="2"/>
      </rPr>
      <t>Xanthomonas</t>
    </r>
    <r>
      <rPr>
        <sz val="11"/>
        <color theme="1"/>
        <rFont val="Arial"/>
        <family val="2"/>
      </rPr>
      <t>]</t>
    </r>
  </si>
  <si>
    <r>
      <rPr>
        <i/>
        <sz val="11"/>
        <color theme="1"/>
        <rFont val="Arial"/>
        <family val="2"/>
      </rPr>
      <t>Xanthomonas campestris</t>
    </r>
    <r>
      <rPr>
        <sz val="11"/>
        <color theme="1"/>
        <rFont val="Arial"/>
        <family val="2"/>
      </rPr>
      <t xml:space="preserve"> pv. campestris</t>
    </r>
  </si>
  <si>
    <r>
      <rPr>
        <i/>
        <sz val="11"/>
        <color theme="1"/>
        <rFont val="Arial"/>
        <family val="2"/>
      </rPr>
      <t xml:space="preserve">Xanthomonas campestris </t>
    </r>
    <r>
      <rPr>
        <sz val="11"/>
        <color theme="1"/>
        <rFont val="Arial"/>
        <family val="2"/>
      </rPr>
      <t>pv. campestris</t>
    </r>
  </si>
  <si>
    <r>
      <rPr>
        <i/>
        <sz val="11"/>
        <color theme="1"/>
        <rFont val="Arial"/>
        <family val="2"/>
      </rPr>
      <t xml:space="preserve">Xanthomonas citri </t>
    </r>
    <r>
      <rPr>
        <sz val="11"/>
        <color theme="1"/>
        <rFont val="Arial"/>
        <family val="2"/>
      </rPr>
      <t xml:space="preserve">pv. citri </t>
    </r>
  </si>
  <si>
    <r>
      <rPr>
        <i/>
        <sz val="11"/>
        <color theme="1"/>
        <rFont val="Arial"/>
        <family val="2"/>
      </rPr>
      <t>Xanthomonas citri</t>
    </r>
    <r>
      <rPr>
        <sz val="11"/>
        <color theme="1"/>
        <rFont val="Arial"/>
        <family val="2"/>
      </rPr>
      <t xml:space="preserve"> pv. citri </t>
    </r>
  </si>
  <si>
    <t xml:space="preserve">XopAV2 - 2 </t>
  </si>
  <si>
    <t>UQQ08731.1 (XadA homolog 3)</t>
  </si>
  <si>
    <t>UQP96033.1 (XadA homolog 3)</t>
  </si>
  <si>
    <t>UQQ02757.1 (XadA homolog 3)</t>
  </si>
  <si>
    <t>UQQ00023.1 (XadA homolog 3)</t>
  </si>
  <si>
    <t>UQQ11018.1 (XadA homolog 3)</t>
  </si>
  <si>
    <t>UQQ16146.1 (XadA homolog 3)</t>
  </si>
  <si>
    <t>UQQ11868.1 (XadA homolog 4)</t>
  </si>
  <si>
    <t>UQQ07840.1 (XadA homolog 2)</t>
  </si>
  <si>
    <t>UQQ07842.1 (XadA homolog 1)</t>
  </si>
  <si>
    <t>UQP92704.1 (XadA homolog 2)</t>
  </si>
  <si>
    <t>UQP92702.1 (XadA homolog 1)</t>
  </si>
  <si>
    <t>UQQ01798.1 (XadA homolog 2)</t>
  </si>
  <si>
    <t>UQQ01800.1 (XadA homolog 1)</t>
  </si>
  <si>
    <t>UQP97083.1 (XadA homolog 2)</t>
  </si>
  <si>
    <t>UQP97081.1 (XadA homolog 1)</t>
  </si>
  <si>
    <t>UQQ10048.1 (XadA homolog 2)</t>
  </si>
  <si>
    <t>UQQ10050.1 (XadA homolog 1)</t>
  </si>
  <si>
    <t>UQQ15208.1 (XadA homolog 2)</t>
  </si>
  <si>
    <t>UQQ15210.1 (XadA homolog 1)</t>
  </si>
  <si>
    <t>Endopolygalacturonase</t>
  </si>
  <si>
    <t>Protease</t>
  </si>
  <si>
    <t>Hypothetical protein</t>
  </si>
  <si>
    <t>Polygalacturonase</t>
  </si>
  <si>
    <t>Extracellular serine protease</t>
  </si>
  <si>
    <t>Cysteine protease</t>
  </si>
  <si>
    <t>The accession numbers were retrieved from the EcoCyc database. [visited on: april 2024] (Karp et al., 2014)</t>
  </si>
  <si>
    <t>The accession numbers were retrieved from EuroXanth Dokuwiki [visited on: june 2024] (Costa et al., 2024)</t>
  </si>
  <si>
    <t>References of the Supplementary Table 1A, 1B and 1C</t>
  </si>
  <si>
    <t>1A. Results of the blastp search for the secretion systems components.</t>
  </si>
  <si>
    <t>1B. Results of the blastp search for the type III effectors.</t>
  </si>
  <si>
    <t>1C. Results of the blastp search for the Sec and Tat pathways components.</t>
  </si>
  <si>
    <t>Merda et al., 2016</t>
  </si>
  <si>
    <t>Merda, D., Bonneau, S., Guimbaud, J., Durand, K., Brin, C., Boureau, T., &amp; Fischer-Le Saux, M. (2016). Recombination-prone bacterial strains form a reservoir from which epidemic clones emerge in agroecosystems. Environmental Microbiology Reports, 8(5), 572–581. https://doi.org/10.1111/1758-2229.1239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E+00"/>
  </numFmts>
  <fonts count="23" x14ac:knownFonts="1">
    <font>
      <sz val="11"/>
      <color theme="1"/>
      <name val="Aptos Narrow"/>
      <family val="2"/>
      <scheme val="minor"/>
    </font>
    <font>
      <b/>
      <sz val="10"/>
      <color rgb="FF000000"/>
      <name val="Courier New"/>
      <family val="3"/>
    </font>
    <font>
      <sz val="10"/>
      <color rgb="FF000000"/>
      <name val="Courier New"/>
      <family val="3"/>
    </font>
    <font>
      <sz val="11"/>
      <name val="Aptos Narrow"/>
      <family val="2"/>
      <scheme val="minor"/>
    </font>
    <font>
      <sz val="8"/>
      <name val="Aptos Narrow"/>
      <family val="2"/>
      <scheme val="minor"/>
    </font>
    <font>
      <b/>
      <sz val="11"/>
      <name val="Aptos Narrow"/>
      <family val="2"/>
      <scheme val="minor"/>
    </font>
    <font>
      <sz val="11"/>
      <color theme="1"/>
      <name val="Calibri"/>
      <family val="2"/>
    </font>
    <font>
      <i/>
      <sz val="11"/>
      <color theme="1"/>
      <name val="Calibri"/>
      <family val="2"/>
    </font>
    <font>
      <sz val="11"/>
      <color theme="1"/>
      <name val="Arial"/>
      <family val="2"/>
    </font>
    <font>
      <sz val="11"/>
      <name val="Arial"/>
      <family val="2"/>
    </font>
    <font>
      <sz val="11"/>
      <color rgb="FFFF0000"/>
      <name val="Arial"/>
      <family val="2"/>
    </font>
    <font>
      <b/>
      <sz val="11"/>
      <color rgb="FF000000"/>
      <name val="Arial"/>
      <family val="2"/>
    </font>
    <font>
      <sz val="11"/>
      <color rgb="FF000000"/>
      <name val="Arial"/>
      <family val="2"/>
    </font>
    <font>
      <i/>
      <sz val="11"/>
      <color rgb="FF000000"/>
      <name val="Arial"/>
      <family val="2"/>
    </font>
    <font>
      <sz val="11"/>
      <color rgb="FFFF0000"/>
      <name val="Aptos Narrow"/>
      <family val="2"/>
      <scheme val="minor"/>
    </font>
    <font>
      <b/>
      <sz val="11"/>
      <color theme="1"/>
      <name val="Aptos Narrow"/>
      <family val="2"/>
      <scheme val="minor"/>
    </font>
    <font>
      <b/>
      <sz val="11"/>
      <color theme="1"/>
      <name val="Arial"/>
      <family val="2"/>
    </font>
    <font>
      <sz val="11"/>
      <color theme="5"/>
      <name val="Aptos Narrow"/>
      <family val="2"/>
      <scheme val="minor"/>
    </font>
    <font>
      <i/>
      <sz val="11"/>
      <color theme="1"/>
      <name val="Arial"/>
      <family val="2"/>
    </font>
    <font>
      <i/>
      <sz val="11"/>
      <color theme="1"/>
      <name val="Aptos Narrow"/>
      <family val="2"/>
      <scheme val="minor"/>
    </font>
    <font>
      <b/>
      <sz val="14"/>
      <color theme="1"/>
      <name val="Arial"/>
      <family val="2"/>
    </font>
    <font>
      <b/>
      <sz val="14"/>
      <color theme="1"/>
      <name val="Aptos Narrow"/>
      <family val="2"/>
      <scheme val="minor"/>
    </font>
    <font>
      <b/>
      <u/>
      <sz val="14"/>
      <color theme="1"/>
      <name val="Aptos Narrow"/>
      <family val="2"/>
      <scheme val="minor"/>
    </font>
  </fonts>
  <fills count="3">
    <fill>
      <patternFill patternType="none"/>
    </fill>
    <fill>
      <patternFill patternType="gray125"/>
    </fill>
    <fill>
      <patternFill patternType="solid">
        <fgColor rgb="FFE3F9E6"/>
        <bgColor indexed="64"/>
      </patternFill>
    </fill>
  </fills>
  <borders count="16">
    <border>
      <left/>
      <right/>
      <top/>
      <bottom/>
      <diagonal/>
    </border>
    <border>
      <left/>
      <right/>
      <top/>
      <bottom style="medium">
        <color indexed="64"/>
      </bottom>
      <diagonal/>
    </border>
    <border>
      <left/>
      <right/>
      <top style="medium">
        <color indexed="64"/>
      </top>
      <bottom/>
      <diagonal/>
    </border>
    <border>
      <left style="thin">
        <color indexed="64"/>
      </left>
      <right/>
      <top/>
      <bottom/>
      <diagonal/>
    </border>
    <border>
      <left style="thin">
        <color indexed="64"/>
      </left>
      <right/>
      <top/>
      <bottom style="medium">
        <color indexed="64"/>
      </bottom>
      <diagonal/>
    </border>
    <border>
      <left style="thin">
        <color indexed="64"/>
      </left>
      <right/>
      <top style="medium">
        <color indexed="64"/>
      </top>
      <bottom/>
      <diagonal/>
    </border>
    <border>
      <left/>
      <right style="thin">
        <color indexed="64"/>
      </right>
      <top/>
      <bottom/>
      <diagonal/>
    </border>
    <border>
      <left/>
      <right style="thin">
        <color indexed="64"/>
      </right>
      <top/>
      <bottom style="medium">
        <color indexed="64"/>
      </bottom>
      <diagonal/>
    </border>
    <border>
      <left/>
      <right style="thin">
        <color indexed="64"/>
      </right>
      <top style="medium">
        <color indexed="64"/>
      </top>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s>
  <cellStyleXfs count="1">
    <xf numFmtId="0" fontId="0" fillId="0" borderId="0"/>
  </cellStyleXfs>
  <cellXfs count="119">
    <xf numFmtId="0" fontId="0" fillId="0" borderId="0" xfId="0"/>
    <xf numFmtId="0" fontId="3" fillId="0" borderId="0" xfId="0" applyFont="1"/>
    <xf numFmtId="0" fontId="0" fillId="0" borderId="0" xfId="0" applyAlignment="1">
      <alignment horizontal="center" vertical="center"/>
    </xf>
    <xf numFmtId="0" fontId="5" fillId="0" borderId="0" xfId="0" applyFont="1"/>
    <xf numFmtId="0" fontId="0" fillId="0" borderId="1" xfId="0" applyBorder="1" applyAlignment="1">
      <alignment horizontal="center" vertical="center"/>
    </xf>
    <xf numFmtId="0" fontId="1" fillId="0" borderId="1" xfId="0" applyFont="1" applyBorder="1" applyAlignment="1">
      <alignment horizontal="center" vertical="center"/>
    </xf>
    <xf numFmtId="0" fontId="2" fillId="0" borderId="4" xfId="0" applyFont="1" applyBorder="1" applyAlignment="1">
      <alignment horizontal="center" vertical="center"/>
    </xf>
    <xf numFmtId="0" fontId="2" fillId="0" borderId="1" xfId="0" applyFont="1" applyBorder="1" applyAlignment="1">
      <alignment horizontal="center" vertical="center"/>
    </xf>
    <xf numFmtId="0" fontId="2" fillId="0" borderId="7" xfId="0" applyFont="1" applyBorder="1" applyAlignment="1">
      <alignment horizontal="center" vertical="center"/>
    </xf>
    <xf numFmtId="0" fontId="2" fillId="0" borderId="9" xfId="0" applyFont="1" applyBorder="1" applyAlignment="1">
      <alignment horizontal="center" vertical="center"/>
    </xf>
    <xf numFmtId="0" fontId="0" fillId="0" borderId="11" xfId="0" applyBorder="1" applyAlignment="1">
      <alignment horizontal="center" vertical="center"/>
    </xf>
    <xf numFmtId="0" fontId="6" fillId="0" borderId="0" xfId="0" applyFont="1" applyAlignment="1">
      <alignment horizontal="left" vertical="center" indent="3"/>
    </xf>
    <xf numFmtId="0" fontId="8" fillId="0" borderId="1" xfId="0" applyFont="1" applyBorder="1" applyAlignment="1">
      <alignment horizontal="center" vertical="center"/>
    </xf>
    <xf numFmtId="0" fontId="8" fillId="0" borderId="4" xfId="0" applyFont="1" applyBorder="1" applyAlignment="1">
      <alignment horizontal="center" vertical="center"/>
    </xf>
    <xf numFmtId="0" fontId="8" fillId="0" borderId="2" xfId="0" applyFont="1" applyBorder="1" applyAlignment="1">
      <alignment horizontal="center" vertical="center"/>
    </xf>
    <xf numFmtId="0" fontId="8" fillId="0" borderId="5" xfId="0" applyFont="1" applyBorder="1" applyAlignment="1">
      <alignment horizontal="center" vertical="center"/>
    </xf>
    <xf numFmtId="0" fontId="8" fillId="0" borderId="8" xfId="0" applyFont="1" applyBorder="1" applyAlignment="1">
      <alignment horizontal="center" vertical="center"/>
    </xf>
    <xf numFmtId="0" fontId="8" fillId="0" borderId="0" xfId="0" applyFont="1" applyAlignment="1">
      <alignment horizontal="center" vertical="center" textRotation="90"/>
    </xf>
    <xf numFmtId="0" fontId="8" fillId="0" borderId="0" xfId="0" applyFont="1" applyAlignment="1">
      <alignment horizontal="center" vertical="center"/>
    </xf>
    <xf numFmtId="0" fontId="8" fillId="0" borderId="3" xfId="0" applyFont="1" applyBorder="1" applyAlignment="1">
      <alignment horizontal="center" vertical="center"/>
    </xf>
    <xf numFmtId="11" fontId="8" fillId="0" borderId="0" xfId="0" applyNumberFormat="1" applyFont="1" applyAlignment="1">
      <alignment horizontal="center" vertical="center"/>
    </xf>
    <xf numFmtId="0" fontId="9" fillId="0" borderId="0" xfId="0" applyFont="1" applyAlignment="1">
      <alignment horizontal="center" vertical="center"/>
    </xf>
    <xf numFmtId="0" fontId="10" fillId="0" borderId="0" xfId="0" applyFont="1" applyAlignment="1">
      <alignment horizontal="center" vertical="center"/>
    </xf>
    <xf numFmtId="0" fontId="8" fillId="0" borderId="11" xfId="0" applyFont="1" applyBorder="1" applyAlignment="1">
      <alignment horizontal="center" vertical="center"/>
    </xf>
    <xf numFmtId="0" fontId="8" fillId="0" borderId="12" xfId="0" applyFont="1" applyBorder="1" applyAlignment="1">
      <alignment horizontal="center" vertical="center"/>
    </xf>
    <xf numFmtId="0" fontId="8" fillId="0" borderId="10" xfId="0" applyFont="1" applyBorder="1" applyAlignment="1">
      <alignment horizontal="center" vertical="center"/>
    </xf>
    <xf numFmtId="0" fontId="8" fillId="0" borderId="13" xfId="0" applyFont="1" applyBorder="1" applyAlignment="1">
      <alignment horizontal="center" vertical="center"/>
    </xf>
    <xf numFmtId="0" fontId="8" fillId="0" borderId="15" xfId="0" applyFont="1" applyBorder="1" applyAlignment="1">
      <alignment horizontal="center" vertical="center"/>
    </xf>
    <xf numFmtId="0" fontId="8" fillId="0" borderId="14" xfId="0" applyFont="1" applyBorder="1" applyAlignment="1">
      <alignment horizontal="center" vertical="center"/>
    </xf>
    <xf numFmtId="0" fontId="9" fillId="0" borderId="3" xfId="0" applyFont="1" applyBorder="1" applyAlignment="1">
      <alignment horizontal="center" vertical="center"/>
    </xf>
    <xf numFmtId="0" fontId="10" fillId="0" borderId="3" xfId="0" applyFont="1" applyBorder="1" applyAlignment="1">
      <alignment horizontal="center" vertical="center"/>
    </xf>
    <xf numFmtId="10" fontId="8" fillId="0" borderId="0" xfId="0" applyNumberFormat="1" applyFont="1" applyAlignment="1">
      <alignment horizontal="center" vertical="center"/>
    </xf>
    <xf numFmtId="0" fontId="11" fillId="0" borderId="1" xfId="0" applyFont="1" applyBorder="1" applyAlignment="1">
      <alignment horizontal="center" vertical="center"/>
    </xf>
    <xf numFmtId="0" fontId="12" fillId="0" borderId="0" xfId="0" applyFont="1" applyAlignment="1">
      <alignment horizontal="center" vertical="center"/>
    </xf>
    <xf numFmtId="2" fontId="8" fillId="0" borderId="2" xfId="0" applyNumberFormat="1" applyFont="1" applyBorder="1" applyAlignment="1">
      <alignment horizontal="center" vertical="center"/>
    </xf>
    <xf numFmtId="2" fontId="8" fillId="0" borderId="0" xfId="0" applyNumberFormat="1" applyFont="1" applyAlignment="1">
      <alignment horizontal="center" vertical="center"/>
    </xf>
    <xf numFmtId="2" fontId="8" fillId="0" borderId="11" xfId="0" applyNumberFormat="1" applyFont="1" applyBorder="1" applyAlignment="1">
      <alignment horizontal="center" vertical="center"/>
    </xf>
    <xf numFmtId="2" fontId="8" fillId="0" borderId="13" xfId="0" applyNumberFormat="1" applyFont="1" applyBorder="1" applyAlignment="1">
      <alignment horizontal="center" vertical="center"/>
    </xf>
    <xf numFmtId="2" fontId="8" fillId="0" borderId="1" xfId="0" applyNumberFormat="1" applyFont="1" applyBorder="1" applyAlignment="1">
      <alignment horizontal="center" vertical="center"/>
    </xf>
    <xf numFmtId="2" fontId="9" fillId="0" borderId="0" xfId="0" applyNumberFormat="1" applyFont="1" applyAlignment="1">
      <alignment horizontal="center" vertical="center"/>
    </xf>
    <xf numFmtId="2" fontId="8" fillId="0" borderId="8" xfId="0" applyNumberFormat="1" applyFont="1" applyBorder="1" applyAlignment="1">
      <alignment horizontal="center" vertical="center"/>
    </xf>
    <xf numFmtId="2" fontId="8" fillId="0" borderId="6" xfId="0" applyNumberFormat="1" applyFont="1" applyBorder="1" applyAlignment="1">
      <alignment horizontal="center" vertical="center"/>
    </xf>
    <xf numFmtId="2" fontId="8" fillId="0" borderId="7" xfId="0" applyNumberFormat="1" applyFont="1" applyBorder="1" applyAlignment="1">
      <alignment horizontal="center" vertical="center"/>
    </xf>
    <xf numFmtId="2" fontId="8" fillId="0" borderId="10" xfId="0" applyNumberFormat="1" applyFont="1" applyBorder="1" applyAlignment="1">
      <alignment horizontal="center" vertical="center"/>
    </xf>
    <xf numFmtId="2" fontId="8" fillId="0" borderId="14" xfId="0" applyNumberFormat="1" applyFont="1" applyBorder="1" applyAlignment="1">
      <alignment horizontal="center" vertical="center"/>
    </xf>
    <xf numFmtId="2" fontId="9" fillId="0" borderId="6" xfId="0" applyNumberFormat="1" applyFont="1" applyBorder="1" applyAlignment="1">
      <alignment horizontal="center" vertical="center"/>
    </xf>
    <xf numFmtId="164" fontId="8" fillId="0" borderId="0" xfId="0" applyNumberFormat="1" applyFont="1" applyAlignment="1">
      <alignment horizontal="center" vertical="center"/>
    </xf>
    <xf numFmtId="164" fontId="8" fillId="0" borderId="13" xfId="0" applyNumberFormat="1" applyFont="1" applyBorder="1" applyAlignment="1">
      <alignment horizontal="center" vertical="center"/>
    </xf>
    <xf numFmtId="164" fontId="8" fillId="0" borderId="11" xfId="0" applyNumberFormat="1" applyFont="1" applyBorder="1" applyAlignment="1">
      <alignment horizontal="center" vertical="center"/>
    </xf>
    <xf numFmtId="164" fontId="8" fillId="0" borderId="1" xfId="0" applyNumberFormat="1" applyFont="1" applyBorder="1" applyAlignment="1">
      <alignment horizontal="center" vertical="center"/>
    </xf>
    <xf numFmtId="164" fontId="9" fillId="0" borderId="0" xfId="0" applyNumberFormat="1" applyFont="1" applyAlignment="1">
      <alignment horizontal="center" vertical="center"/>
    </xf>
    <xf numFmtId="0" fontId="0" fillId="0" borderId="3" xfId="0" applyBorder="1" applyAlignment="1">
      <alignment horizontal="center" vertical="center"/>
    </xf>
    <xf numFmtId="0" fontId="3" fillId="0" borderId="3" xfId="0" applyFont="1" applyBorder="1" applyAlignment="1">
      <alignment horizontal="center" vertical="center"/>
    </xf>
    <xf numFmtId="0" fontId="3" fillId="0" borderId="0" xfId="0" applyFont="1" applyAlignment="1">
      <alignment horizontal="center" vertical="center"/>
    </xf>
    <xf numFmtId="164" fontId="3" fillId="0" borderId="0" xfId="0" applyNumberFormat="1" applyFont="1" applyAlignment="1">
      <alignment horizontal="center" vertical="center"/>
    </xf>
    <xf numFmtId="2" fontId="0" fillId="0" borderId="6" xfId="0" applyNumberFormat="1" applyBorder="1" applyAlignment="1">
      <alignment horizontal="center" vertical="center"/>
    </xf>
    <xf numFmtId="2" fontId="3" fillId="0" borderId="6" xfId="0" applyNumberFormat="1" applyFont="1" applyBorder="1" applyAlignment="1">
      <alignment horizontal="center" vertical="center"/>
    </xf>
    <xf numFmtId="0" fontId="3" fillId="0" borderId="11" xfId="0" applyFont="1" applyBorder="1" applyAlignment="1">
      <alignment horizontal="center" vertical="center"/>
    </xf>
    <xf numFmtId="2" fontId="3" fillId="0" borderId="10" xfId="0" applyNumberFormat="1" applyFont="1" applyBorder="1" applyAlignment="1">
      <alignment horizontal="center" vertical="center"/>
    </xf>
    <xf numFmtId="0" fontId="3" fillId="0" borderId="12" xfId="0" applyFont="1" applyBorder="1" applyAlignment="1">
      <alignment horizontal="center" vertical="center"/>
    </xf>
    <xf numFmtId="0" fontId="16" fillId="0" borderId="1" xfId="0" applyFont="1" applyBorder="1" applyAlignment="1">
      <alignment horizontal="center" vertical="center"/>
    </xf>
    <xf numFmtId="0" fontId="11" fillId="0" borderId="4" xfId="0" applyFont="1" applyBorder="1" applyAlignment="1">
      <alignment horizontal="center" vertical="center"/>
    </xf>
    <xf numFmtId="0" fontId="11" fillId="0" borderId="7" xfId="0" applyFont="1" applyBorder="1" applyAlignment="1">
      <alignment horizontal="center" vertical="center"/>
    </xf>
    <xf numFmtId="0" fontId="11" fillId="0" borderId="9" xfId="0" applyFont="1" applyBorder="1" applyAlignment="1">
      <alignment horizontal="center" vertical="center"/>
    </xf>
    <xf numFmtId="0" fontId="15" fillId="0" borderId="0" xfId="0" applyFont="1" applyAlignment="1">
      <alignment horizontal="center" vertical="center"/>
    </xf>
    <xf numFmtId="0" fontId="15" fillId="0" borderId="0" xfId="0" applyFont="1"/>
    <xf numFmtId="0" fontId="8" fillId="0" borderId="7" xfId="0" applyFont="1" applyBorder="1" applyAlignment="1">
      <alignment horizontal="center" vertical="center"/>
    </xf>
    <xf numFmtId="0" fontId="17" fillId="0" borderId="0" xfId="0" applyFont="1"/>
    <xf numFmtId="0" fontId="0" fillId="0" borderId="2" xfId="0" applyBorder="1" applyAlignment="1">
      <alignment horizontal="center" vertical="center"/>
    </xf>
    <xf numFmtId="0" fontId="0" fillId="2" borderId="2" xfId="0" applyFill="1" applyBorder="1" applyAlignment="1">
      <alignment horizontal="center" vertical="center"/>
    </xf>
    <xf numFmtId="0" fontId="0" fillId="2" borderId="3" xfId="0" applyFill="1" applyBorder="1" applyAlignment="1">
      <alignment horizontal="center" vertical="center"/>
    </xf>
    <xf numFmtId="0" fontId="0" fillId="2" borderId="0" xfId="0" applyFill="1" applyAlignment="1">
      <alignment horizontal="center" vertical="center"/>
    </xf>
    <xf numFmtId="0" fontId="3" fillId="2" borderId="5" xfId="0" applyFont="1" applyFill="1" applyBorder="1" applyAlignment="1">
      <alignment horizontal="center" vertical="center"/>
    </xf>
    <xf numFmtId="0" fontId="3" fillId="2" borderId="2" xfId="0" applyFont="1" applyFill="1" applyBorder="1" applyAlignment="1">
      <alignment horizontal="center" vertical="center"/>
    </xf>
    <xf numFmtId="0" fontId="3" fillId="2" borderId="3" xfId="0" applyFont="1" applyFill="1" applyBorder="1" applyAlignment="1">
      <alignment horizontal="center" vertical="center"/>
    </xf>
    <xf numFmtId="0" fontId="3" fillId="2" borderId="0" xfId="0" applyFont="1" applyFill="1" applyAlignment="1">
      <alignment horizontal="center" vertical="center"/>
    </xf>
    <xf numFmtId="2" fontId="0" fillId="2" borderId="8" xfId="0" applyNumberFormat="1" applyFill="1" applyBorder="1" applyAlignment="1">
      <alignment horizontal="center" vertical="center"/>
    </xf>
    <xf numFmtId="2" fontId="0" fillId="2" borderId="6" xfId="0" applyNumberFormat="1" applyFill="1" applyBorder="1" applyAlignment="1">
      <alignment horizontal="center" vertical="center"/>
    </xf>
    <xf numFmtId="2" fontId="3" fillId="2" borderId="8" xfId="0" applyNumberFormat="1" applyFont="1" applyFill="1" applyBorder="1" applyAlignment="1">
      <alignment horizontal="center" vertical="center"/>
    </xf>
    <xf numFmtId="2" fontId="3" fillId="2" borderId="6" xfId="0" applyNumberFormat="1" applyFont="1" applyFill="1" applyBorder="1" applyAlignment="1">
      <alignment horizontal="center" vertical="center"/>
    </xf>
    <xf numFmtId="164" fontId="0" fillId="2" borderId="0" xfId="0" applyNumberFormat="1" applyFill="1" applyAlignment="1">
      <alignment horizontal="center" vertical="center"/>
    </xf>
    <xf numFmtId="164" fontId="3" fillId="2" borderId="2" xfId="0" applyNumberFormat="1" applyFont="1" applyFill="1" applyBorder="1" applyAlignment="1">
      <alignment horizontal="center" vertical="center"/>
    </xf>
    <xf numFmtId="164" fontId="3" fillId="2" borderId="0" xfId="0" applyNumberFormat="1" applyFont="1" applyFill="1" applyAlignment="1">
      <alignment horizontal="center" vertical="center"/>
    </xf>
    <xf numFmtId="0" fontId="18" fillId="0" borderId="0" xfId="0" applyFont="1" applyAlignment="1">
      <alignment horizontal="center" vertical="center"/>
    </xf>
    <xf numFmtId="0" fontId="18" fillId="0" borderId="1" xfId="0" applyFont="1" applyBorder="1" applyAlignment="1">
      <alignment horizontal="center" vertical="center"/>
    </xf>
    <xf numFmtId="0" fontId="19" fillId="0" borderId="2" xfId="0" applyFont="1" applyBorder="1" applyAlignment="1">
      <alignment horizontal="center" vertical="center"/>
    </xf>
    <xf numFmtId="0" fontId="19" fillId="0" borderId="0" xfId="0" applyFont="1" applyAlignment="1">
      <alignment horizontal="center" vertical="center"/>
    </xf>
    <xf numFmtId="0" fontId="19" fillId="0" borderId="1" xfId="0" applyFont="1" applyBorder="1" applyAlignment="1">
      <alignment horizontal="center" vertical="center"/>
    </xf>
    <xf numFmtId="0" fontId="12" fillId="0" borderId="6" xfId="0" applyFont="1" applyBorder="1" applyAlignment="1">
      <alignment horizontal="center" vertical="center"/>
    </xf>
    <xf numFmtId="0" fontId="20" fillId="0" borderId="0" xfId="0" applyFont="1" applyAlignment="1">
      <alignment horizontal="left" vertical="center"/>
    </xf>
    <xf numFmtId="0" fontId="21" fillId="0" borderId="0" xfId="0" applyFont="1"/>
    <xf numFmtId="0" fontId="3" fillId="0" borderId="5" xfId="0" applyFont="1" applyBorder="1" applyAlignment="1">
      <alignment horizontal="center" vertical="center"/>
    </xf>
    <xf numFmtId="0" fontId="22" fillId="0" borderId="0" xfId="0" applyFont="1"/>
    <xf numFmtId="0" fontId="8" fillId="0" borderId="1" xfId="0" applyFont="1" applyBorder="1" applyAlignment="1">
      <alignment horizontal="left" vertical="center"/>
    </xf>
    <xf numFmtId="0" fontId="8" fillId="0" borderId="0" xfId="0" applyFont="1" applyAlignment="1">
      <alignment horizontal="center" vertical="center"/>
    </xf>
    <xf numFmtId="0" fontId="8" fillId="0" borderId="1" xfId="0" applyFont="1" applyBorder="1" applyAlignment="1">
      <alignment horizontal="center" vertical="center"/>
    </xf>
    <xf numFmtId="0" fontId="8" fillId="0" borderId="6" xfId="0" applyFont="1" applyBorder="1" applyAlignment="1">
      <alignment horizontal="center" vertical="center"/>
    </xf>
    <xf numFmtId="0" fontId="8" fillId="0" borderId="7" xfId="0" applyFont="1" applyBorder="1" applyAlignment="1">
      <alignment horizontal="center" vertical="center"/>
    </xf>
    <xf numFmtId="0" fontId="8" fillId="0" borderId="13" xfId="0" applyFont="1" applyBorder="1" applyAlignment="1">
      <alignment horizontal="center" vertical="center" textRotation="90"/>
    </xf>
    <xf numFmtId="0" fontId="8" fillId="0" borderId="11" xfId="0" applyFont="1" applyBorder="1" applyAlignment="1">
      <alignment horizontal="center" vertical="center" textRotation="90"/>
    </xf>
    <xf numFmtId="0" fontId="8" fillId="0" borderId="0" xfId="0" applyFont="1" applyAlignment="1">
      <alignment horizontal="center" vertical="center" textRotation="90"/>
    </xf>
    <xf numFmtId="0" fontId="8" fillId="0" borderId="1" xfId="0" applyFont="1" applyBorder="1" applyAlignment="1">
      <alignment horizontal="center" vertical="center" textRotation="90"/>
    </xf>
    <xf numFmtId="0" fontId="8" fillId="0" borderId="4" xfId="0" applyFont="1" applyBorder="1" applyAlignment="1">
      <alignment horizontal="center" vertical="center"/>
    </xf>
    <xf numFmtId="0" fontId="8" fillId="0" borderId="2" xfId="0" applyFont="1" applyBorder="1" applyAlignment="1">
      <alignment horizontal="center" vertical="center" textRotation="90"/>
    </xf>
    <xf numFmtId="2" fontId="8" fillId="0" borderId="6" xfId="0" applyNumberFormat="1" applyFont="1" applyBorder="1" applyAlignment="1">
      <alignment horizontal="center" vertical="center"/>
    </xf>
    <xf numFmtId="2" fontId="8" fillId="0" borderId="7" xfId="0" applyNumberFormat="1" applyFont="1" applyBorder="1" applyAlignment="1">
      <alignment horizontal="center" vertical="center"/>
    </xf>
    <xf numFmtId="10" fontId="8" fillId="0" borderId="0" xfId="0" applyNumberFormat="1" applyFont="1" applyAlignment="1">
      <alignment horizontal="center" vertical="center"/>
    </xf>
    <xf numFmtId="164" fontId="8" fillId="0" borderId="0" xfId="0" applyNumberFormat="1" applyFont="1" applyAlignment="1">
      <alignment horizontal="center" vertical="center"/>
    </xf>
    <xf numFmtId="164" fontId="8" fillId="0" borderId="1" xfId="0" applyNumberFormat="1" applyFont="1" applyBorder="1" applyAlignment="1">
      <alignment horizontal="center" vertical="center"/>
    </xf>
    <xf numFmtId="10" fontId="8" fillId="0" borderId="1" xfId="0" applyNumberFormat="1" applyFont="1" applyBorder="1" applyAlignment="1">
      <alignment horizontal="center" vertical="center"/>
    </xf>
    <xf numFmtId="0" fontId="8" fillId="0" borderId="3" xfId="0" applyFont="1" applyBorder="1" applyAlignment="1">
      <alignment horizontal="center" vertical="center"/>
    </xf>
    <xf numFmtId="0" fontId="8" fillId="0" borderId="13" xfId="0" applyFont="1" applyBorder="1" applyAlignment="1">
      <alignment horizontal="center" vertical="center"/>
    </xf>
    <xf numFmtId="0" fontId="0" fillId="0" borderId="4" xfId="0" applyBorder="1" applyAlignment="1">
      <alignment horizontal="center" vertical="center"/>
    </xf>
    <xf numFmtId="0" fontId="0" fillId="0" borderId="1" xfId="0" applyBorder="1" applyAlignment="1">
      <alignment horizontal="center" vertical="center"/>
    </xf>
    <xf numFmtId="0" fontId="0" fillId="0" borderId="7" xfId="0" applyBorder="1" applyAlignment="1">
      <alignment horizontal="center" vertical="center"/>
    </xf>
    <xf numFmtId="0" fontId="0" fillId="0" borderId="1" xfId="0" applyBorder="1" applyAlignment="1">
      <alignment horizontal="left" vertical="center"/>
    </xf>
    <xf numFmtId="0" fontId="0" fillId="0" borderId="7" xfId="0" applyBorder="1" applyAlignment="1">
      <alignment horizontal="left" vertical="center"/>
    </xf>
    <xf numFmtId="0" fontId="0" fillId="0" borderId="2" xfId="0" applyBorder="1" applyAlignment="1">
      <alignment horizontal="center" vertical="center"/>
    </xf>
    <xf numFmtId="0" fontId="0" fillId="0" borderId="0" xfId="0" applyAlignment="1">
      <alignment horizontal="center" vertical="center"/>
    </xf>
  </cellXfs>
  <cellStyles count="1">
    <cellStyle name="Normal" xfId="0" builtinId="0"/>
  </cellStyles>
  <dxfs count="3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E3F9E6"/>
        </patternFill>
      </fill>
    </dxf>
    <dxf>
      <fill>
        <patternFill>
          <bgColor theme="5" tint="0.39994506668294322"/>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E3F9E6"/>
        </patternFill>
      </fill>
    </dxf>
    <dxf>
      <font>
        <color rgb="FF9C0006"/>
      </font>
      <fill>
        <patternFill>
          <bgColor rgb="FFFFC7CE"/>
        </patternFill>
      </fill>
    </dxf>
    <dxf>
      <fill>
        <patternFill>
          <bgColor theme="5" tint="0.39994506668294322"/>
        </patternFill>
      </fill>
    </dxf>
    <dxf>
      <font>
        <color rgb="FF9C0006"/>
      </font>
      <fill>
        <patternFill>
          <bgColor rgb="FFFFC7CE"/>
        </patternFill>
      </fill>
    </dxf>
    <dxf>
      <fill>
        <patternFill>
          <bgColor rgb="FFE3F9E6"/>
        </patternFill>
      </fill>
    </dxf>
    <dxf>
      <fill>
        <patternFill>
          <bgColor theme="5" tint="0.39994506668294322"/>
        </patternFill>
      </fill>
    </dxf>
  </dxfs>
  <tableStyles count="0" defaultTableStyle="TableStyleMedium2" defaultPivotStyle="PivotStyleLight16"/>
  <colors>
    <mruColors>
      <color rgb="FFE3F9E6"/>
      <color rgb="FF83E28E"/>
      <color rgb="FFBBEFC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A5DD72-FE90-477A-9EA3-CC14F41E27D6}">
  <dimension ref="A1:AC103"/>
  <sheetViews>
    <sheetView tabSelected="1" zoomScaleNormal="100" workbookViewId="0">
      <pane xSplit="2" ySplit="3" topLeftCell="C31" activePane="bottomRight" state="frozen"/>
      <selection pane="topRight" activeCell="C1" sqref="C1"/>
      <selection pane="bottomLeft" activeCell="A3" sqref="A3"/>
      <selection pane="bottomRight" activeCell="F51" sqref="F51"/>
    </sheetView>
  </sheetViews>
  <sheetFormatPr defaultRowHeight="15" x14ac:dyDescent="0.25"/>
  <cols>
    <col min="1" max="1" width="9.140625" style="18"/>
    <col min="2" max="2" width="30.28515625" style="18" bestFit="1" customWidth="1"/>
    <col min="3" max="3" width="47.7109375" style="18" customWidth="1"/>
    <col min="4" max="5" width="18.28515625" style="18" customWidth="1"/>
    <col min="6" max="6" width="48.7109375" style="18" bestFit="1" customWidth="1"/>
    <col min="7" max="7" width="18.140625" style="18" bestFit="1" customWidth="1"/>
    <col min="8" max="8" width="22.42578125" style="18" bestFit="1" customWidth="1"/>
    <col min="9" max="9" width="31.140625" style="18" bestFit="1" customWidth="1"/>
    <col min="10" max="10" width="12.42578125" style="18" customWidth="1"/>
    <col min="11" max="11" width="9.140625" style="18"/>
    <col min="12" max="12" width="30.85546875" style="18" bestFit="1" customWidth="1"/>
    <col min="13" max="13" width="12" style="18" customWidth="1"/>
    <col min="14" max="14" width="12.42578125" style="18" bestFit="1" customWidth="1"/>
    <col min="15" max="15" width="31.140625" style="18" bestFit="1" customWidth="1"/>
    <col min="16" max="16" width="12.140625" style="18" customWidth="1"/>
    <col min="17" max="17" width="12.42578125" style="18" bestFit="1" customWidth="1"/>
    <col min="18" max="18" width="31.140625" style="18" bestFit="1" customWidth="1"/>
    <col min="19" max="19" width="12.42578125" style="18" customWidth="1"/>
    <col min="20" max="20" width="9.140625" style="18"/>
    <col min="21" max="21" width="34.140625" style="18" bestFit="1" customWidth="1"/>
    <col min="22" max="22" width="12.42578125" style="18" customWidth="1"/>
    <col min="23" max="23" width="9.140625" style="18"/>
    <col min="24" max="24" width="31.140625" style="18" bestFit="1" customWidth="1"/>
    <col min="25" max="25" width="12.42578125" style="18" customWidth="1"/>
    <col min="26" max="26" width="12.42578125" style="18" bestFit="1" customWidth="1"/>
  </cols>
  <sheetData>
    <row r="1" spans="1:29" ht="18" x14ac:dyDescent="0.25">
      <c r="A1" s="89" t="s">
        <v>1142</v>
      </c>
    </row>
    <row r="2" spans="1:29" ht="15.75" thickBot="1" x14ac:dyDescent="0.3">
      <c r="A2" s="12"/>
      <c r="B2" s="12"/>
      <c r="C2" s="12"/>
      <c r="D2" s="12"/>
      <c r="E2" s="12"/>
      <c r="F2" s="12"/>
      <c r="G2" s="12"/>
      <c r="H2" s="12"/>
      <c r="I2" s="102" t="s">
        <v>9</v>
      </c>
      <c r="J2" s="95"/>
      <c r="K2" s="97"/>
      <c r="L2" s="102" t="s">
        <v>14</v>
      </c>
      <c r="M2" s="95"/>
      <c r="N2" s="97"/>
      <c r="O2" s="102" t="s">
        <v>15</v>
      </c>
      <c r="P2" s="95"/>
      <c r="Q2" s="97"/>
      <c r="R2" s="102" t="s">
        <v>16</v>
      </c>
      <c r="S2" s="95"/>
      <c r="T2" s="97"/>
      <c r="U2" s="102" t="s">
        <v>17</v>
      </c>
      <c r="V2" s="95"/>
      <c r="W2" s="97"/>
      <c r="X2" s="102" t="s">
        <v>18</v>
      </c>
      <c r="Y2" s="95"/>
      <c r="Z2" s="97"/>
      <c r="AA2" s="2"/>
      <c r="AB2" s="2"/>
      <c r="AC2" s="2"/>
    </row>
    <row r="3" spans="1:29" s="65" customFormat="1" ht="15.75" thickBot="1" x14ac:dyDescent="0.3">
      <c r="A3" s="60" t="s">
        <v>10</v>
      </c>
      <c r="B3" s="60" t="s">
        <v>11</v>
      </c>
      <c r="C3" s="60" t="s">
        <v>12</v>
      </c>
      <c r="D3" s="60" t="s">
        <v>19</v>
      </c>
      <c r="E3" s="60" t="s">
        <v>80</v>
      </c>
      <c r="F3" s="32" t="s">
        <v>13</v>
      </c>
      <c r="G3" s="32" t="s">
        <v>27</v>
      </c>
      <c r="H3" s="60" t="s">
        <v>26</v>
      </c>
      <c r="I3" s="61" t="s">
        <v>27</v>
      </c>
      <c r="J3" s="32" t="s">
        <v>84</v>
      </c>
      <c r="K3" s="62" t="s">
        <v>8</v>
      </c>
      <c r="L3" s="61" t="s">
        <v>27</v>
      </c>
      <c r="M3" s="32" t="s">
        <v>84</v>
      </c>
      <c r="N3" s="62" t="s">
        <v>8</v>
      </c>
      <c r="O3" s="61" t="s">
        <v>27</v>
      </c>
      <c r="P3" s="32" t="s">
        <v>84</v>
      </c>
      <c r="Q3" s="62" t="s">
        <v>8</v>
      </c>
      <c r="R3" s="61" t="s">
        <v>27</v>
      </c>
      <c r="S3" s="32" t="s">
        <v>84</v>
      </c>
      <c r="T3" s="62" t="s">
        <v>8</v>
      </c>
      <c r="U3" s="61" t="s">
        <v>27</v>
      </c>
      <c r="V3" s="32" t="s">
        <v>84</v>
      </c>
      <c r="W3" s="62" t="s">
        <v>8</v>
      </c>
      <c r="X3" s="61" t="s">
        <v>27</v>
      </c>
      <c r="Y3" s="32" t="s">
        <v>84</v>
      </c>
      <c r="Z3" s="63" t="s">
        <v>8</v>
      </c>
      <c r="AA3" s="64"/>
      <c r="AB3" s="64"/>
      <c r="AC3" s="64"/>
    </row>
    <row r="4" spans="1:29" ht="16.5" customHeight="1" x14ac:dyDescent="0.25">
      <c r="A4" s="103" t="s">
        <v>0</v>
      </c>
      <c r="B4" s="14" t="s">
        <v>1</v>
      </c>
      <c r="C4" s="14" t="s">
        <v>1101</v>
      </c>
      <c r="D4" s="14" t="s">
        <v>20</v>
      </c>
      <c r="E4" s="14" t="s">
        <v>81</v>
      </c>
      <c r="F4" s="14" t="s">
        <v>879</v>
      </c>
      <c r="G4" s="14" t="s">
        <v>74</v>
      </c>
      <c r="H4" s="14" t="s">
        <v>44</v>
      </c>
      <c r="I4" s="15" t="s">
        <v>21</v>
      </c>
      <c r="J4" s="14" t="s">
        <v>21</v>
      </c>
      <c r="K4" s="34" t="s">
        <v>21</v>
      </c>
      <c r="L4" s="15" t="s">
        <v>21</v>
      </c>
      <c r="M4" s="14" t="s">
        <v>21</v>
      </c>
      <c r="N4" s="40" t="s">
        <v>21</v>
      </c>
      <c r="O4" s="14" t="s">
        <v>21</v>
      </c>
      <c r="P4" s="14" t="s">
        <v>21</v>
      </c>
      <c r="Q4" s="40" t="s">
        <v>21</v>
      </c>
      <c r="R4" s="14" t="s">
        <v>21</v>
      </c>
      <c r="S4" s="14" t="s">
        <v>21</v>
      </c>
      <c r="T4" s="40" t="s">
        <v>21</v>
      </c>
      <c r="U4" s="14" t="s">
        <v>21</v>
      </c>
      <c r="V4" s="14" t="s">
        <v>21</v>
      </c>
      <c r="W4" s="40" t="s">
        <v>21</v>
      </c>
      <c r="X4" s="14" t="s">
        <v>21</v>
      </c>
      <c r="Y4" s="14" t="s">
        <v>21</v>
      </c>
      <c r="Z4" s="40" t="s">
        <v>21</v>
      </c>
      <c r="AA4" s="2"/>
      <c r="AB4" s="2"/>
      <c r="AC4" s="2"/>
    </row>
    <row r="5" spans="1:29" x14ac:dyDescent="0.25">
      <c r="A5" s="100"/>
      <c r="B5" s="18" t="s">
        <v>2</v>
      </c>
      <c r="C5" s="18" t="s">
        <v>1101</v>
      </c>
      <c r="D5" s="18" t="s">
        <v>20</v>
      </c>
      <c r="E5" s="18" t="s">
        <v>81</v>
      </c>
      <c r="F5" s="18" t="s">
        <v>879</v>
      </c>
      <c r="G5" s="18" t="s">
        <v>75</v>
      </c>
      <c r="H5" s="18" t="s">
        <v>45</v>
      </c>
      <c r="I5" s="19" t="s">
        <v>21</v>
      </c>
      <c r="J5" s="18" t="s">
        <v>21</v>
      </c>
      <c r="K5" s="35" t="s">
        <v>21</v>
      </c>
      <c r="L5" s="19" t="s">
        <v>21</v>
      </c>
      <c r="M5" s="18" t="s">
        <v>21</v>
      </c>
      <c r="N5" s="41" t="s">
        <v>21</v>
      </c>
      <c r="O5" s="18" t="s">
        <v>21</v>
      </c>
      <c r="P5" s="18" t="s">
        <v>21</v>
      </c>
      <c r="Q5" s="41" t="s">
        <v>21</v>
      </c>
      <c r="R5" s="18" t="s">
        <v>21</v>
      </c>
      <c r="S5" s="18" t="s">
        <v>21</v>
      </c>
      <c r="T5" s="41" t="s">
        <v>21</v>
      </c>
      <c r="U5" s="18" t="s">
        <v>21</v>
      </c>
      <c r="V5" s="18" t="s">
        <v>21</v>
      </c>
      <c r="W5" s="41" t="s">
        <v>21</v>
      </c>
      <c r="X5" s="18" t="s">
        <v>21</v>
      </c>
      <c r="Y5" s="18" t="s">
        <v>21</v>
      </c>
      <c r="Z5" s="41" t="s">
        <v>21</v>
      </c>
      <c r="AA5" s="2"/>
      <c r="AB5" s="2"/>
      <c r="AC5" s="2"/>
    </row>
    <row r="6" spans="1:29" x14ac:dyDescent="0.25">
      <c r="A6" s="100"/>
      <c r="B6" s="18" t="s">
        <v>3</v>
      </c>
      <c r="C6" s="18" t="s">
        <v>1101</v>
      </c>
      <c r="D6" s="18" t="s">
        <v>20</v>
      </c>
      <c r="E6" s="18" t="s">
        <v>81</v>
      </c>
      <c r="F6" s="18" t="s">
        <v>879</v>
      </c>
      <c r="G6" s="18" t="s">
        <v>77</v>
      </c>
      <c r="H6" s="18" t="s">
        <v>46</v>
      </c>
      <c r="I6" s="19" t="s">
        <v>22</v>
      </c>
      <c r="J6" s="18">
        <v>0</v>
      </c>
      <c r="K6" s="35">
        <v>88.888999999999996</v>
      </c>
      <c r="L6" s="19" t="s">
        <v>25</v>
      </c>
      <c r="M6" s="18">
        <v>0</v>
      </c>
      <c r="N6" s="41">
        <v>88.888999999999996</v>
      </c>
      <c r="O6" s="18" t="s">
        <v>30</v>
      </c>
      <c r="P6" s="18">
        <v>0</v>
      </c>
      <c r="Q6" s="41">
        <v>89.116</v>
      </c>
      <c r="R6" s="18" t="s">
        <v>33</v>
      </c>
      <c r="S6" s="18">
        <v>0</v>
      </c>
      <c r="T6" s="41">
        <v>89.116</v>
      </c>
      <c r="U6" s="18" t="s">
        <v>36</v>
      </c>
      <c r="V6" s="18">
        <v>0</v>
      </c>
      <c r="W6" s="41">
        <v>88.888999999999996</v>
      </c>
      <c r="X6" s="18" t="s">
        <v>39</v>
      </c>
      <c r="Y6" s="18">
        <v>0</v>
      </c>
      <c r="Z6" s="41">
        <v>88.888999999999996</v>
      </c>
      <c r="AA6" s="2"/>
      <c r="AB6" s="2"/>
      <c r="AC6" s="2"/>
    </row>
    <row r="7" spans="1:29" x14ac:dyDescent="0.25">
      <c r="A7" s="100"/>
      <c r="B7" s="18" t="s">
        <v>4</v>
      </c>
      <c r="C7" s="18" t="s">
        <v>1102</v>
      </c>
      <c r="D7" s="18" t="s">
        <v>20</v>
      </c>
      <c r="E7" s="18" t="s">
        <v>81</v>
      </c>
      <c r="F7" s="18" t="s">
        <v>879</v>
      </c>
      <c r="G7" s="18" t="s">
        <v>76</v>
      </c>
      <c r="H7" s="18" t="s">
        <v>47</v>
      </c>
      <c r="I7" s="19" t="s">
        <v>21</v>
      </c>
      <c r="J7" s="18" t="s">
        <v>21</v>
      </c>
      <c r="K7" s="35" t="s">
        <v>21</v>
      </c>
      <c r="L7" s="19" t="s">
        <v>21</v>
      </c>
      <c r="M7" s="18" t="s">
        <v>21</v>
      </c>
      <c r="N7" s="41" t="s">
        <v>21</v>
      </c>
      <c r="O7" s="18" t="s">
        <v>21</v>
      </c>
      <c r="P7" s="18" t="s">
        <v>21</v>
      </c>
      <c r="Q7" s="41" t="s">
        <v>21</v>
      </c>
      <c r="R7" s="18" t="s">
        <v>21</v>
      </c>
      <c r="S7" s="18" t="s">
        <v>21</v>
      </c>
      <c r="T7" s="41" t="s">
        <v>21</v>
      </c>
      <c r="U7" s="18" t="s">
        <v>21</v>
      </c>
      <c r="V7" s="18" t="s">
        <v>21</v>
      </c>
      <c r="W7" s="41" t="s">
        <v>21</v>
      </c>
      <c r="X7" s="18" t="s">
        <v>21</v>
      </c>
      <c r="Y7" s="18" t="s">
        <v>21</v>
      </c>
      <c r="Z7" s="41" t="s">
        <v>21</v>
      </c>
      <c r="AA7" s="2"/>
      <c r="AB7" s="2"/>
      <c r="AC7" s="2"/>
    </row>
    <row r="8" spans="1:29" x14ac:dyDescent="0.25">
      <c r="A8" s="100"/>
      <c r="B8" s="18" t="s">
        <v>5</v>
      </c>
      <c r="C8" s="18" t="s">
        <v>1101</v>
      </c>
      <c r="D8" s="18" t="s">
        <v>20</v>
      </c>
      <c r="E8" s="18" t="s">
        <v>81</v>
      </c>
      <c r="F8" s="18" t="s">
        <v>879</v>
      </c>
      <c r="G8" s="18" t="s">
        <v>78</v>
      </c>
      <c r="H8" s="18" t="s">
        <v>48</v>
      </c>
      <c r="I8" s="19" t="s">
        <v>23</v>
      </c>
      <c r="J8" s="18">
        <v>0</v>
      </c>
      <c r="K8" s="35">
        <v>88.192999999999998</v>
      </c>
      <c r="L8" s="19" t="s">
        <v>28</v>
      </c>
      <c r="M8" s="18">
        <v>0</v>
      </c>
      <c r="N8" s="41">
        <v>88.192999999999998</v>
      </c>
      <c r="O8" s="18" t="s">
        <v>32</v>
      </c>
      <c r="P8" s="18">
        <v>0</v>
      </c>
      <c r="Q8" s="41">
        <v>87.951999999999998</v>
      </c>
      <c r="R8" s="18" t="s">
        <v>34</v>
      </c>
      <c r="S8" s="18">
        <v>0</v>
      </c>
      <c r="T8" s="41">
        <v>87.951999999999998</v>
      </c>
      <c r="U8" s="18" t="s">
        <v>37</v>
      </c>
      <c r="V8" s="18">
        <v>0</v>
      </c>
      <c r="W8" s="41">
        <v>88.192999999999998</v>
      </c>
      <c r="X8" s="18" t="s">
        <v>40</v>
      </c>
      <c r="Y8" s="18">
        <v>0</v>
      </c>
      <c r="Z8" s="41">
        <v>87.951999999999998</v>
      </c>
      <c r="AA8" s="2"/>
      <c r="AB8" s="2"/>
      <c r="AC8" s="2"/>
    </row>
    <row r="9" spans="1:29" x14ac:dyDescent="0.25">
      <c r="A9" s="100"/>
      <c r="B9" s="18" t="s">
        <v>6</v>
      </c>
      <c r="C9" s="18" t="s">
        <v>1102</v>
      </c>
      <c r="D9" s="18" t="s">
        <v>20</v>
      </c>
      <c r="E9" s="18" t="s">
        <v>81</v>
      </c>
      <c r="F9" s="18" t="s">
        <v>879</v>
      </c>
      <c r="G9" s="18" t="s">
        <v>79</v>
      </c>
      <c r="H9" s="18" t="s">
        <v>49</v>
      </c>
      <c r="I9" s="19" t="s">
        <v>24</v>
      </c>
      <c r="J9" s="46">
        <v>2.4699999999999999E-161</v>
      </c>
      <c r="K9" s="35">
        <v>93.248999999999995</v>
      </c>
      <c r="L9" s="19" t="s">
        <v>29</v>
      </c>
      <c r="M9" s="46">
        <v>2.4599999999999998E-161</v>
      </c>
      <c r="N9" s="41">
        <v>93.248999999999995</v>
      </c>
      <c r="O9" s="18" t="s">
        <v>31</v>
      </c>
      <c r="P9" s="46">
        <v>2.5699999999999998E-161</v>
      </c>
      <c r="Q9" s="41">
        <v>93.248999999999995</v>
      </c>
      <c r="R9" s="18" t="s">
        <v>35</v>
      </c>
      <c r="S9" s="46">
        <v>2.5699999999999998E-161</v>
      </c>
      <c r="T9" s="41">
        <v>93.248999999999995</v>
      </c>
      <c r="U9" s="18" t="s">
        <v>38</v>
      </c>
      <c r="V9" s="46">
        <v>2.5400000000000001E-161</v>
      </c>
      <c r="W9" s="41">
        <v>93.248999999999995</v>
      </c>
      <c r="X9" s="18" t="s">
        <v>41</v>
      </c>
      <c r="Y9" s="46">
        <v>2.4500000000000002E-161</v>
      </c>
      <c r="Z9" s="41">
        <v>93.248999999999995</v>
      </c>
      <c r="AA9" s="2"/>
      <c r="AB9" s="2"/>
      <c r="AC9" s="2"/>
    </row>
    <row r="10" spans="1:29" x14ac:dyDescent="0.25">
      <c r="A10" s="100"/>
      <c r="B10" s="18" t="s">
        <v>7</v>
      </c>
      <c r="C10" s="18" t="s">
        <v>1101</v>
      </c>
      <c r="D10" s="18" t="s">
        <v>20</v>
      </c>
      <c r="E10" s="18" t="s">
        <v>82</v>
      </c>
      <c r="F10" s="18" t="s">
        <v>879</v>
      </c>
      <c r="G10" s="21" t="s">
        <v>83</v>
      </c>
      <c r="H10" s="18" t="s">
        <v>50</v>
      </c>
      <c r="I10" s="19" t="s">
        <v>21</v>
      </c>
      <c r="J10" s="18" t="s">
        <v>21</v>
      </c>
      <c r="K10" s="35" t="s">
        <v>21</v>
      </c>
      <c r="L10" s="19" t="s">
        <v>21</v>
      </c>
      <c r="M10" s="18" t="s">
        <v>21</v>
      </c>
      <c r="N10" s="41" t="s">
        <v>21</v>
      </c>
      <c r="O10" s="18" t="s">
        <v>21</v>
      </c>
      <c r="P10" s="18" t="s">
        <v>21</v>
      </c>
      <c r="Q10" s="41" t="s">
        <v>21</v>
      </c>
      <c r="R10" s="18" t="s">
        <v>21</v>
      </c>
      <c r="S10" s="18" t="s">
        <v>21</v>
      </c>
      <c r="T10" s="41" t="s">
        <v>21</v>
      </c>
      <c r="U10" s="18" t="s">
        <v>21</v>
      </c>
      <c r="V10" s="18" t="s">
        <v>21</v>
      </c>
      <c r="W10" s="41" t="s">
        <v>21</v>
      </c>
      <c r="X10" s="18" t="s">
        <v>21</v>
      </c>
      <c r="Y10" s="18" t="s">
        <v>21</v>
      </c>
      <c r="Z10" s="41" t="s">
        <v>21</v>
      </c>
      <c r="AA10" s="2"/>
      <c r="AB10" s="2"/>
      <c r="AC10" s="2"/>
    </row>
    <row r="11" spans="1:29" ht="41.25" customHeight="1" x14ac:dyDescent="0.25">
      <c r="A11" s="98" t="s">
        <v>59</v>
      </c>
      <c r="B11" s="26" t="s">
        <v>63</v>
      </c>
      <c r="C11" s="26" t="s">
        <v>1103</v>
      </c>
      <c r="D11" s="26">
        <v>306</v>
      </c>
      <c r="E11" s="26" t="s">
        <v>81</v>
      </c>
      <c r="F11" s="26" t="s">
        <v>880</v>
      </c>
      <c r="G11" s="26" t="s">
        <v>88</v>
      </c>
      <c r="H11" s="26" t="s">
        <v>42</v>
      </c>
      <c r="I11" s="27" t="s">
        <v>51</v>
      </c>
      <c r="J11" s="47">
        <v>1.6600000000000001E-112</v>
      </c>
      <c r="K11" s="37">
        <v>42.765999999999998</v>
      </c>
      <c r="L11" s="27" t="s">
        <v>53</v>
      </c>
      <c r="M11" s="47">
        <v>1.65E-112</v>
      </c>
      <c r="N11" s="44">
        <v>42.765999999999998</v>
      </c>
      <c r="O11" s="26" t="s">
        <v>21</v>
      </c>
      <c r="P11" s="26" t="s">
        <v>21</v>
      </c>
      <c r="Q11" s="44" t="s">
        <v>21</v>
      </c>
      <c r="R11" s="26" t="s">
        <v>21</v>
      </c>
      <c r="S11" s="26" t="s">
        <v>21</v>
      </c>
      <c r="T11" s="44" t="s">
        <v>21</v>
      </c>
      <c r="U11" s="26" t="s">
        <v>55</v>
      </c>
      <c r="V11" s="47">
        <v>8.06E-112</v>
      </c>
      <c r="W11" s="44">
        <v>41.88</v>
      </c>
      <c r="X11" s="26" t="s">
        <v>57</v>
      </c>
      <c r="Y11" s="47">
        <v>5.0000000000000004E-112</v>
      </c>
      <c r="Z11" s="44">
        <v>41.88</v>
      </c>
      <c r="AA11" s="2"/>
      <c r="AB11" s="2"/>
      <c r="AC11" s="2"/>
    </row>
    <row r="12" spans="1:29" ht="41.25" customHeight="1" x14ac:dyDescent="0.25">
      <c r="A12" s="100"/>
      <c r="B12" s="18" t="s">
        <v>64</v>
      </c>
      <c r="C12" s="18" t="s">
        <v>1104</v>
      </c>
      <c r="D12" s="18">
        <v>306</v>
      </c>
      <c r="E12" s="18" t="s">
        <v>81</v>
      </c>
      <c r="F12" s="18" t="s">
        <v>880</v>
      </c>
      <c r="G12" s="18" t="s">
        <v>89</v>
      </c>
      <c r="H12" s="18" t="s">
        <v>43</v>
      </c>
      <c r="I12" s="19" t="s">
        <v>52</v>
      </c>
      <c r="J12" s="18">
        <v>0</v>
      </c>
      <c r="K12" s="35">
        <v>60.734000000000002</v>
      </c>
      <c r="L12" s="19" t="s">
        <v>54</v>
      </c>
      <c r="M12" s="18">
        <v>0</v>
      </c>
      <c r="N12" s="41">
        <v>60.734000000000002</v>
      </c>
      <c r="O12" s="18" t="s">
        <v>21</v>
      </c>
      <c r="P12" s="18" t="s">
        <v>21</v>
      </c>
      <c r="Q12" s="41" t="s">
        <v>21</v>
      </c>
      <c r="R12" s="18" t="s">
        <v>21</v>
      </c>
      <c r="S12" s="18" t="s">
        <v>21</v>
      </c>
      <c r="T12" s="41" t="s">
        <v>21</v>
      </c>
      <c r="U12" s="18" t="s">
        <v>56</v>
      </c>
      <c r="V12" s="18">
        <v>0</v>
      </c>
      <c r="W12" s="41">
        <v>61.005000000000003</v>
      </c>
      <c r="X12" s="18" t="s">
        <v>58</v>
      </c>
      <c r="Y12" s="18">
        <v>0</v>
      </c>
      <c r="Z12" s="41">
        <v>61.005000000000003</v>
      </c>
      <c r="AA12" s="2"/>
      <c r="AB12" s="2"/>
      <c r="AC12" s="2"/>
    </row>
    <row r="13" spans="1:29" ht="41.25" customHeight="1" x14ac:dyDescent="0.25">
      <c r="A13" s="100"/>
      <c r="B13" s="18" t="s">
        <v>898</v>
      </c>
      <c r="C13" s="18" t="s">
        <v>1103</v>
      </c>
      <c r="D13" s="18">
        <v>306</v>
      </c>
      <c r="E13" s="18" t="s">
        <v>81</v>
      </c>
      <c r="F13" s="18" t="s">
        <v>880</v>
      </c>
      <c r="G13" s="18" t="s">
        <v>899</v>
      </c>
      <c r="H13" s="18" t="s">
        <v>896</v>
      </c>
      <c r="I13" s="19" t="s">
        <v>21</v>
      </c>
      <c r="J13" s="18" t="s">
        <v>21</v>
      </c>
      <c r="K13" s="35" t="s">
        <v>21</v>
      </c>
      <c r="L13" s="19" t="s">
        <v>21</v>
      </c>
      <c r="M13" s="18" t="s">
        <v>21</v>
      </c>
      <c r="N13" s="41" t="s">
        <v>21</v>
      </c>
      <c r="O13" s="18" t="s">
        <v>21</v>
      </c>
      <c r="P13" s="18" t="s">
        <v>21</v>
      </c>
      <c r="Q13" s="41" t="s">
        <v>21</v>
      </c>
      <c r="R13" s="18" t="s">
        <v>21</v>
      </c>
      <c r="S13" s="18" t="s">
        <v>21</v>
      </c>
      <c r="T13" s="41" t="s">
        <v>21</v>
      </c>
      <c r="U13" s="18" t="s">
        <v>901</v>
      </c>
      <c r="V13" s="46">
        <v>4E-55</v>
      </c>
      <c r="W13" s="41">
        <v>29.05</v>
      </c>
      <c r="X13" s="22" t="s">
        <v>974</v>
      </c>
      <c r="Y13" s="46">
        <v>9.9999999999999993E-35</v>
      </c>
      <c r="Z13" s="41">
        <v>30.86</v>
      </c>
      <c r="AB13" s="2"/>
      <c r="AC13" s="2"/>
    </row>
    <row r="14" spans="1:29" ht="30.75" customHeight="1" x14ac:dyDescent="0.25">
      <c r="A14" s="99"/>
      <c r="B14" s="23" t="s">
        <v>898</v>
      </c>
      <c r="C14" s="23" t="s">
        <v>1104</v>
      </c>
      <c r="D14" s="23">
        <v>306</v>
      </c>
      <c r="E14" s="23" t="s">
        <v>81</v>
      </c>
      <c r="F14" s="23" t="s">
        <v>880</v>
      </c>
      <c r="G14" s="23" t="s">
        <v>900</v>
      </c>
      <c r="H14" s="23" t="s">
        <v>897</v>
      </c>
      <c r="I14" s="24" t="s">
        <v>21</v>
      </c>
      <c r="J14" s="23" t="s">
        <v>21</v>
      </c>
      <c r="K14" s="36" t="s">
        <v>21</v>
      </c>
      <c r="L14" s="24" t="s">
        <v>21</v>
      </c>
      <c r="M14" s="23" t="s">
        <v>21</v>
      </c>
      <c r="N14" s="43" t="s">
        <v>21</v>
      </c>
      <c r="O14" s="23" t="s">
        <v>21</v>
      </c>
      <c r="P14" s="23" t="s">
        <v>21</v>
      </c>
      <c r="Q14" s="43" t="s">
        <v>21</v>
      </c>
      <c r="R14" s="23" t="s">
        <v>21</v>
      </c>
      <c r="S14" s="23" t="s">
        <v>21</v>
      </c>
      <c r="T14" s="43" t="s">
        <v>21</v>
      </c>
      <c r="U14" s="23" t="s">
        <v>21</v>
      </c>
      <c r="V14" s="23" t="s">
        <v>21</v>
      </c>
      <c r="W14" s="43" t="s">
        <v>21</v>
      </c>
      <c r="X14" s="23" t="s">
        <v>21</v>
      </c>
      <c r="Y14" s="23" t="s">
        <v>21</v>
      </c>
      <c r="Z14" s="43" t="s">
        <v>21</v>
      </c>
      <c r="AA14" s="2"/>
      <c r="AB14" s="2"/>
      <c r="AC14" s="2"/>
    </row>
    <row r="15" spans="1:29" ht="35.25" customHeight="1" x14ac:dyDescent="0.25">
      <c r="A15" s="100" t="s">
        <v>60</v>
      </c>
      <c r="B15" s="18" t="s">
        <v>61</v>
      </c>
      <c r="C15" s="18" t="s">
        <v>1102</v>
      </c>
      <c r="D15" s="18" t="s">
        <v>65</v>
      </c>
      <c r="E15" s="18" t="s">
        <v>82</v>
      </c>
      <c r="F15" s="18" t="s">
        <v>87</v>
      </c>
      <c r="G15" s="18" t="s">
        <v>85</v>
      </c>
      <c r="H15" s="18" t="s">
        <v>66</v>
      </c>
      <c r="I15" s="19" t="s">
        <v>68</v>
      </c>
      <c r="J15" s="46">
        <v>7.8000000000000001E-57</v>
      </c>
      <c r="K15" s="35">
        <v>31.873000000000001</v>
      </c>
      <c r="L15" s="19" t="s">
        <v>70</v>
      </c>
      <c r="M15" s="46">
        <v>7.7399999999999996E-57</v>
      </c>
      <c r="N15" s="41">
        <v>31.873000000000001</v>
      </c>
      <c r="O15" s="18" t="s">
        <v>21</v>
      </c>
      <c r="P15" s="18" t="s">
        <v>21</v>
      </c>
      <c r="Q15" s="41" t="s">
        <v>21</v>
      </c>
      <c r="R15" s="18" t="s">
        <v>21</v>
      </c>
      <c r="S15" s="18" t="s">
        <v>21</v>
      </c>
      <c r="T15" s="41" t="s">
        <v>21</v>
      </c>
      <c r="U15" s="18" t="s">
        <v>21</v>
      </c>
      <c r="V15" s="18" t="s">
        <v>21</v>
      </c>
      <c r="W15" s="41" t="s">
        <v>21</v>
      </c>
      <c r="X15" s="18" t="s">
        <v>72</v>
      </c>
      <c r="Y15" s="46">
        <v>9.9800000000000007E-37</v>
      </c>
      <c r="Z15" s="41">
        <v>26.667000000000002</v>
      </c>
      <c r="AA15" s="2"/>
      <c r="AB15" s="2"/>
      <c r="AC15" s="2"/>
    </row>
    <row r="16" spans="1:29" ht="42" customHeight="1" thickBot="1" x14ac:dyDescent="0.3">
      <c r="A16" s="101"/>
      <c r="B16" s="12" t="s">
        <v>62</v>
      </c>
      <c r="C16" s="12" t="s">
        <v>1101</v>
      </c>
      <c r="D16" s="12" t="s">
        <v>65</v>
      </c>
      <c r="E16" s="12" t="s">
        <v>82</v>
      </c>
      <c r="F16" s="12" t="s">
        <v>87</v>
      </c>
      <c r="G16" s="12" t="s">
        <v>86</v>
      </c>
      <c r="H16" s="12" t="s">
        <v>67</v>
      </c>
      <c r="I16" s="13" t="s">
        <v>69</v>
      </c>
      <c r="J16" s="12">
        <v>0</v>
      </c>
      <c r="K16" s="38">
        <v>46.475000000000001</v>
      </c>
      <c r="L16" s="13" t="s">
        <v>71</v>
      </c>
      <c r="M16" s="12">
        <v>0</v>
      </c>
      <c r="N16" s="42">
        <v>46.475000000000001</v>
      </c>
      <c r="O16" s="12" t="s">
        <v>21</v>
      </c>
      <c r="P16" s="12" t="s">
        <v>21</v>
      </c>
      <c r="Q16" s="42" t="s">
        <v>21</v>
      </c>
      <c r="R16" s="12" t="s">
        <v>21</v>
      </c>
      <c r="S16" s="12" t="s">
        <v>21</v>
      </c>
      <c r="T16" s="42" t="s">
        <v>21</v>
      </c>
      <c r="U16" s="12" t="s">
        <v>21</v>
      </c>
      <c r="V16" s="12" t="s">
        <v>21</v>
      </c>
      <c r="W16" s="42" t="s">
        <v>21</v>
      </c>
      <c r="X16" s="12" t="s">
        <v>73</v>
      </c>
      <c r="Y16" s="49">
        <v>1.8999999999999998E-167</v>
      </c>
      <c r="Z16" s="42">
        <v>39.098999999999997</v>
      </c>
      <c r="AA16" s="2"/>
      <c r="AB16" s="2"/>
      <c r="AC16" s="2"/>
    </row>
    <row r="17" spans="1:29" ht="15" customHeight="1" x14ac:dyDescent="0.25">
      <c r="A17" s="103" t="s">
        <v>90</v>
      </c>
      <c r="B17" s="14" t="s">
        <v>91</v>
      </c>
      <c r="C17" s="14" t="s">
        <v>1105</v>
      </c>
      <c r="D17" s="14" t="s">
        <v>273</v>
      </c>
      <c r="E17" s="14" t="s">
        <v>81</v>
      </c>
      <c r="F17" s="14" t="s">
        <v>296</v>
      </c>
      <c r="G17" s="14" t="s">
        <v>274</v>
      </c>
      <c r="H17" s="14" t="s">
        <v>137</v>
      </c>
      <c r="I17" s="15" t="s">
        <v>116</v>
      </c>
      <c r="J17" s="14">
        <v>0</v>
      </c>
      <c r="K17" s="34">
        <v>97.739000000000004</v>
      </c>
      <c r="L17" s="15" t="s">
        <v>160</v>
      </c>
      <c r="M17" s="14">
        <v>0</v>
      </c>
      <c r="N17" s="40">
        <v>97.739000000000004</v>
      </c>
      <c r="O17" s="14" t="s">
        <v>182</v>
      </c>
      <c r="P17" s="14">
        <v>0</v>
      </c>
      <c r="Q17" s="40">
        <v>97.564999999999998</v>
      </c>
      <c r="R17" s="14" t="s">
        <v>205</v>
      </c>
      <c r="S17" s="14">
        <v>0</v>
      </c>
      <c r="T17" s="40">
        <v>97.564999999999998</v>
      </c>
      <c r="U17" s="14" t="s">
        <v>228</v>
      </c>
      <c r="V17" s="14">
        <v>0</v>
      </c>
      <c r="W17" s="40">
        <v>97.739000000000004</v>
      </c>
      <c r="X17" s="14" t="s">
        <v>251</v>
      </c>
      <c r="Y17" s="14">
        <v>0</v>
      </c>
      <c r="Z17" s="40">
        <v>97.739000000000004</v>
      </c>
      <c r="AA17" s="2"/>
      <c r="AB17" s="2"/>
      <c r="AC17" s="2"/>
    </row>
    <row r="18" spans="1:29" x14ac:dyDescent="0.25">
      <c r="A18" s="100"/>
      <c r="B18" s="18" t="s">
        <v>92</v>
      </c>
      <c r="C18" s="18" t="s">
        <v>1105</v>
      </c>
      <c r="D18" s="18" t="s">
        <v>273</v>
      </c>
      <c r="E18" s="18" t="s">
        <v>81</v>
      </c>
      <c r="F18" s="18" t="s">
        <v>296</v>
      </c>
      <c r="G18" s="18" t="s">
        <v>275</v>
      </c>
      <c r="H18" s="18" t="s">
        <v>138</v>
      </c>
      <c r="I18" s="19" t="s">
        <v>117</v>
      </c>
      <c r="J18" s="18">
        <v>0</v>
      </c>
      <c r="K18" s="35">
        <v>96.296000000000006</v>
      </c>
      <c r="L18" s="19" t="s">
        <v>161</v>
      </c>
      <c r="M18" s="18">
        <v>0</v>
      </c>
      <c r="N18" s="41">
        <v>96.296000000000006</v>
      </c>
      <c r="O18" s="18" t="s">
        <v>183</v>
      </c>
      <c r="P18" s="18">
        <v>0</v>
      </c>
      <c r="Q18" s="41">
        <v>96.049000000000007</v>
      </c>
      <c r="R18" s="18" t="s">
        <v>206</v>
      </c>
      <c r="S18" s="18">
        <v>0</v>
      </c>
      <c r="T18" s="41">
        <v>96.049000000000007</v>
      </c>
      <c r="U18" s="18" t="s">
        <v>229</v>
      </c>
      <c r="V18" s="18">
        <v>0</v>
      </c>
      <c r="W18" s="41">
        <v>96.296000000000006</v>
      </c>
      <c r="X18" s="18" t="s">
        <v>252</v>
      </c>
      <c r="Y18" s="18">
        <v>0</v>
      </c>
      <c r="Z18" s="41">
        <v>96.296000000000006</v>
      </c>
      <c r="AA18" s="2"/>
      <c r="AB18" s="2"/>
      <c r="AC18" s="2"/>
    </row>
    <row r="19" spans="1:29" x14ac:dyDescent="0.25">
      <c r="A19" s="100"/>
      <c r="B19" s="18" t="s">
        <v>93</v>
      </c>
      <c r="C19" s="18" t="s">
        <v>1105</v>
      </c>
      <c r="D19" s="18" t="s">
        <v>273</v>
      </c>
      <c r="E19" s="18" t="s">
        <v>81</v>
      </c>
      <c r="F19" s="18" t="s">
        <v>296</v>
      </c>
      <c r="G19" s="18" t="s">
        <v>276</v>
      </c>
      <c r="H19" s="18" t="s">
        <v>139</v>
      </c>
      <c r="I19" s="19" t="s">
        <v>118</v>
      </c>
      <c r="J19" s="46">
        <v>6.0000000000000001E-99</v>
      </c>
      <c r="K19" s="35">
        <v>96.503</v>
      </c>
      <c r="L19" s="19" t="s">
        <v>162</v>
      </c>
      <c r="M19" s="46">
        <v>5.9600000000000002E-99</v>
      </c>
      <c r="N19" s="41">
        <v>96.503</v>
      </c>
      <c r="O19" s="18" t="s">
        <v>184</v>
      </c>
      <c r="P19" s="46">
        <v>6.2399999999999996E-99</v>
      </c>
      <c r="Q19" s="41">
        <v>96.503</v>
      </c>
      <c r="R19" s="18" t="s">
        <v>207</v>
      </c>
      <c r="S19" s="46">
        <v>6.2399999999999996E-99</v>
      </c>
      <c r="T19" s="41">
        <v>96.503</v>
      </c>
      <c r="U19" s="18" t="s">
        <v>230</v>
      </c>
      <c r="V19" s="46">
        <v>5.3400000000000002E-99</v>
      </c>
      <c r="W19" s="41">
        <v>96.503</v>
      </c>
      <c r="X19" s="18" t="s">
        <v>253</v>
      </c>
      <c r="Y19" s="46">
        <v>5.1499999999999996E-99</v>
      </c>
      <c r="Z19" s="41">
        <v>96.503</v>
      </c>
      <c r="AA19" s="2"/>
      <c r="AB19" s="2"/>
      <c r="AC19" s="2"/>
    </row>
    <row r="20" spans="1:29" x14ac:dyDescent="0.25">
      <c r="A20" s="100"/>
      <c r="B20" s="18" t="s">
        <v>94</v>
      </c>
      <c r="C20" s="18" t="s">
        <v>1105</v>
      </c>
      <c r="D20" s="18" t="s">
        <v>273</v>
      </c>
      <c r="E20" s="18" t="s">
        <v>81</v>
      </c>
      <c r="F20" s="18" t="s">
        <v>296</v>
      </c>
      <c r="G20" s="18" t="s">
        <v>277</v>
      </c>
      <c r="H20" s="18" t="s">
        <v>140</v>
      </c>
      <c r="I20" s="19" t="s">
        <v>119</v>
      </c>
      <c r="J20" s="46">
        <v>4.4199999999999996E-93</v>
      </c>
      <c r="K20" s="35">
        <v>85.799000000000007</v>
      </c>
      <c r="L20" s="19" t="s">
        <v>163</v>
      </c>
      <c r="M20" s="46">
        <v>4.3900000000000001E-93</v>
      </c>
      <c r="N20" s="41">
        <v>85.799000000000007</v>
      </c>
      <c r="O20" s="18" t="s">
        <v>185</v>
      </c>
      <c r="P20" s="46">
        <v>1.3299999999999999E-93</v>
      </c>
      <c r="Q20" s="41">
        <v>86.391000000000005</v>
      </c>
      <c r="R20" s="18" t="s">
        <v>208</v>
      </c>
      <c r="S20" s="46">
        <v>1.3299999999999999E-93</v>
      </c>
      <c r="T20" s="41">
        <v>86.391000000000005</v>
      </c>
      <c r="U20" s="18" t="s">
        <v>231</v>
      </c>
      <c r="V20" s="46">
        <v>4.5399999999999996E-93</v>
      </c>
      <c r="W20" s="41">
        <v>85.799000000000007</v>
      </c>
      <c r="X20" s="18" t="s">
        <v>254</v>
      </c>
      <c r="Y20" s="46">
        <v>4.3800000000000002E-93</v>
      </c>
      <c r="Z20" s="41">
        <v>85.799000000000007</v>
      </c>
      <c r="AA20" s="2"/>
      <c r="AB20" s="2"/>
      <c r="AC20" s="2"/>
    </row>
    <row r="21" spans="1:29" x14ac:dyDescent="0.25">
      <c r="A21" s="100"/>
      <c r="B21" s="18" t="s">
        <v>95</v>
      </c>
      <c r="C21" s="18" t="s">
        <v>1105</v>
      </c>
      <c r="D21" s="18" t="s">
        <v>273</v>
      </c>
      <c r="E21" s="18" t="s">
        <v>81</v>
      </c>
      <c r="F21" s="18" t="s">
        <v>296</v>
      </c>
      <c r="G21" s="18" t="s">
        <v>278</v>
      </c>
      <c r="H21" s="18" t="s">
        <v>141</v>
      </c>
      <c r="I21" s="19" t="s">
        <v>120</v>
      </c>
      <c r="J21" s="46">
        <v>1.5199999999999999E-65</v>
      </c>
      <c r="K21" s="35">
        <v>82.352999999999994</v>
      </c>
      <c r="L21" s="19" t="s">
        <v>164</v>
      </c>
      <c r="M21" s="46">
        <v>1.5100000000000001E-65</v>
      </c>
      <c r="N21" s="41">
        <v>82.352999999999994</v>
      </c>
      <c r="O21" s="18" t="s">
        <v>186</v>
      </c>
      <c r="P21" s="46">
        <v>1.31E-64</v>
      </c>
      <c r="Q21" s="41">
        <v>82.352999999999994</v>
      </c>
      <c r="R21" s="18" t="s">
        <v>209</v>
      </c>
      <c r="S21" s="46">
        <v>1.31E-64</v>
      </c>
      <c r="T21" s="41">
        <v>82.352999999999994</v>
      </c>
      <c r="U21" s="18" t="s">
        <v>232</v>
      </c>
      <c r="V21" s="46">
        <v>1.5599999999999999E-65</v>
      </c>
      <c r="W21" s="41">
        <v>82.352999999999994</v>
      </c>
      <c r="X21" s="18" t="s">
        <v>255</v>
      </c>
      <c r="Y21" s="46">
        <v>1.5E-65</v>
      </c>
      <c r="Z21" s="41">
        <v>82.352999999999994</v>
      </c>
      <c r="AA21" s="2"/>
      <c r="AB21" s="2"/>
      <c r="AC21" s="2"/>
    </row>
    <row r="22" spans="1:29" x14ac:dyDescent="0.25">
      <c r="A22" s="100"/>
      <c r="B22" s="18" t="s">
        <v>96</v>
      </c>
      <c r="C22" s="18" t="s">
        <v>1105</v>
      </c>
      <c r="D22" s="18" t="s">
        <v>273</v>
      </c>
      <c r="E22" s="18" t="s">
        <v>81</v>
      </c>
      <c r="F22" s="18" t="s">
        <v>296</v>
      </c>
      <c r="G22" s="18" t="s">
        <v>279</v>
      </c>
      <c r="H22" s="18" t="s">
        <v>142</v>
      </c>
      <c r="I22" s="19" t="s">
        <v>121</v>
      </c>
      <c r="J22" s="46">
        <v>6.7500000000000005E-132</v>
      </c>
      <c r="K22" s="35">
        <v>87.56</v>
      </c>
      <c r="L22" s="19" t="s">
        <v>165</v>
      </c>
      <c r="M22" s="46">
        <v>6.7100000000000002E-132</v>
      </c>
      <c r="N22" s="41">
        <v>87.56</v>
      </c>
      <c r="O22" s="18" t="s">
        <v>187</v>
      </c>
      <c r="P22" s="46">
        <v>1.9700000000000001E-132</v>
      </c>
      <c r="Q22" s="41">
        <v>87.56</v>
      </c>
      <c r="R22" s="18" t="s">
        <v>210</v>
      </c>
      <c r="S22" s="46">
        <v>1.9700000000000001E-132</v>
      </c>
      <c r="T22" s="41">
        <v>87.56</v>
      </c>
      <c r="U22" s="18" t="s">
        <v>233</v>
      </c>
      <c r="V22" s="46">
        <v>8.1699999999999996E-133</v>
      </c>
      <c r="W22" s="41">
        <v>88.037999999999997</v>
      </c>
      <c r="X22" s="18" t="s">
        <v>256</v>
      </c>
      <c r="Y22" s="46">
        <v>7.8800000000000002E-133</v>
      </c>
      <c r="Z22" s="41">
        <v>88.037999999999997</v>
      </c>
      <c r="AA22" s="2"/>
      <c r="AB22" s="2"/>
      <c r="AC22" s="2"/>
    </row>
    <row r="23" spans="1:29" x14ac:dyDescent="0.25">
      <c r="A23" s="100"/>
      <c r="B23" s="18" t="s">
        <v>97</v>
      </c>
      <c r="C23" s="18" t="s">
        <v>1105</v>
      </c>
      <c r="D23" s="18" t="s">
        <v>273</v>
      </c>
      <c r="E23" s="18" t="s">
        <v>81</v>
      </c>
      <c r="F23" s="18" t="s">
        <v>296</v>
      </c>
      <c r="G23" s="18" t="s">
        <v>280</v>
      </c>
      <c r="H23" s="18" t="s">
        <v>143</v>
      </c>
      <c r="I23" s="19" t="s">
        <v>122</v>
      </c>
      <c r="J23" s="46">
        <v>1.6599999999999999E-180</v>
      </c>
      <c r="K23" s="35">
        <v>89.399000000000001</v>
      </c>
      <c r="L23" s="19" t="s">
        <v>166</v>
      </c>
      <c r="M23" s="46">
        <v>1.65E-180</v>
      </c>
      <c r="N23" s="41">
        <v>89.399000000000001</v>
      </c>
      <c r="O23" s="18" t="s">
        <v>188</v>
      </c>
      <c r="P23" s="46">
        <v>1.7299999999999999E-180</v>
      </c>
      <c r="Q23" s="41">
        <v>89.399000000000001</v>
      </c>
      <c r="R23" s="18" t="s">
        <v>211</v>
      </c>
      <c r="S23" s="46">
        <v>1.7299999999999999E-180</v>
      </c>
      <c r="T23" s="41">
        <v>89.399000000000001</v>
      </c>
      <c r="U23" s="18" t="s">
        <v>234</v>
      </c>
      <c r="V23" s="46">
        <v>1.6999999999999999E-180</v>
      </c>
      <c r="W23" s="41">
        <v>89.399000000000001</v>
      </c>
      <c r="X23" s="18" t="s">
        <v>257</v>
      </c>
      <c r="Y23" s="46">
        <v>1.6400000000000001E-180</v>
      </c>
      <c r="Z23" s="41">
        <v>89.399000000000001</v>
      </c>
      <c r="AA23" s="2"/>
      <c r="AB23" s="2"/>
      <c r="AC23" s="2"/>
    </row>
    <row r="24" spans="1:29" x14ac:dyDescent="0.25">
      <c r="A24" s="100"/>
      <c r="B24" s="18" t="s">
        <v>98</v>
      </c>
      <c r="C24" s="18" t="s">
        <v>1105</v>
      </c>
      <c r="D24" s="18" t="s">
        <v>273</v>
      </c>
      <c r="E24" s="18" t="s">
        <v>81</v>
      </c>
      <c r="F24" s="18" t="s">
        <v>296</v>
      </c>
      <c r="G24" s="18" t="s">
        <v>281</v>
      </c>
      <c r="H24" s="18" t="s">
        <v>144</v>
      </c>
      <c r="I24" s="19" t="s">
        <v>123</v>
      </c>
      <c r="J24" s="18">
        <v>0</v>
      </c>
      <c r="K24" s="35">
        <v>92.492999999999995</v>
      </c>
      <c r="L24" s="19" t="s">
        <v>167</v>
      </c>
      <c r="M24" s="18">
        <v>0</v>
      </c>
      <c r="N24" s="41">
        <v>92.492999999999995</v>
      </c>
      <c r="O24" s="18" t="s">
        <v>189</v>
      </c>
      <c r="P24" s="18">
        <v>0</v>
      </c>
      <c r="Q24" s="41">
        <v>92.492999999999995</v>
      </c>
      <c r="R24" s="18" t="s">
        <v>212</v>
      </c>
      <c r="S24" s="18">
        <v>0</v>
      </c>
      <c r="T24" s="41">
        <v>92.492999999999995</v>
      </c>
      <c r="U24" s="18" t="s">
        <v>235</v>
      </c>
      <c r="V24" s="18">
        <v>0</v>
      </c>
      <c r="W24" s="41">
        <v>92.492999999999995</v>
      </c>
      <c r="X24" s="18" t="s">
        <v>258</v>
      </c>
      <c r="Y24" s="18">
        <v>0</v>
      </c>
      <c r="Z24" s="41">
        <v>92.224999999999994</v>
      </c>
      <c r="AA24" s="2"/>
      <c r="AB24" s="2"/>
      <c r="AC24" s="2"/>
    </row>
    <row r="25" spans="1:29" x14ac:dyDescent="0.25">
      <c r="A25" s="100"/>
      <c r="B25" s="18" t="s">
        <v>99</v>
      </c>
      <c r="C25" s="18" t="s">
        <v>1105</v>
      </c>
      <c r="D25" s="18" t="s">
        <v>273</v>
      </c>
      <c r="E25" s="18" t="s">
        <v>81</v>
      </c>
      <c r="F25" s="18" t="s">
        <v>296</v>
      </c>
      <c r="G25" s="18" t="s">
        <v>282</v>
      </c>
      <c r="H25" s="18" t="s">
        <v>145</v>
      </c>
      <c r="I25" s="19" t="s">
        <v>124</v>
      </c>
      <c r="J25" s="46">
        <v>3.4200000000000001E-131</v>
      </c>
      <c r="K25" s="35">
        <v>92.078999999999994</v>
      </c>
      <c r="L25" s="19" t="s">
        <v>168</v>
      </c>
      <c r="M25" s="46">
        <v>3.4E-131</v>
      </c>
      <c r="N25" s="41">
        <v>92.078999999999994</v>
      </c>
      <c r="O25" s="18" t="s">
        <v>190</v>
      </c>
      <c r="P25" s="46">
        <v>6.9500000000000003E-131</v>
      </c>
      <c r="Q25" s="41">
        <v>92.537000000000006</v>
      </c>
      <c r="R25" s="18" t="s">
        <v>213</v>
      </c>
      <c r="S25" s="46">
        <v>6.9500000000000003E-131</v>
      </c>
      <c r="T25" s="41">
        <v>92.537000000000006</v>
      </c>
      <c r="U25" s="18" t="s">
        <v>236</v>
      </c>
      <c r="V25" s="46">
        <v>3.51E-131</v>
      </c>
      <c r="W25" s="41">
        <v>92.078999999999994</v>
      </c>
      <c r="X25" s="18" t="s">
        <v>259</v>
      </c>
      <c r="Y25" s="46">
        <v>3.3900000000000001E-131</v>
      </c>
      <c r="Z25" s="41">
        <v>92.078999999999994</v>
      </c>
      <c r="AA25" s="2"/>
      <c r="AB25" s="2"/>
      <c r="AC25" s="2"/>
    </row>
    <row r="26" spans="1:29" x14ac:dyDescent="0.25">
      <c r="A26" s="100"/>
      <c r="B26" s="18" t="s">
        <v>100</v>
      </c>
      <c r="C26" s="18" t="s">
        <v>1105</v>
      </c>
      <c r="D26" s="18" t="s">
        <v>273</v>
      </c>
      <c r="E26" s="18" t="s">
        <v>81</v>
      </c>
      <c r="F26" s="18" t="s">
        <v>296</v>
      </c>
      <c r="G26" s="18" t="s">
        <v>283</v>
      </c>
      <c r="H26" s="18" t="s">
        <v>146</v>
      </c>
      <c r="I26" s="19" t="s">
        <v>125</v>
      </c>
      <c r="J26" s="46">
        <v>1.1499999999999999E-123</v>
      </c>
      <c r="K26" s="35">
        <v>84.411000000000001</v>
      </c>
      <c r="L26" s="19" t="s">
        <v>169</v>
      </c>
      <c r="M26" s="46">
        <v>1.1499999999999999E-123</v>
      </c>
      <c r="N26" s="41">
        <v>84.411000000000001</v>
      </c>
      <c r="O26" s="18" t="s">
        <v>191</v>
      </c>
      <c r="P26" s="46">
        <v>4.2299999999999998E-123</v>
      </c>
      <c r="Q26" s="41">
        <v>84.03</v>
      </c>
      <c r="R26" s="18" t="s">
        <v>214</v>
      </c>
      <c r="S26" s="46">
        <v>4.2299999999999998E-123</v>
      </c>
      <c r="T26" s="41">
        <v>84.03</v>
      </c>
      <c r="U26" s="18" t="s">
        <v>237</v>
      </c>
      <c r="V26" s="46">
        <v>1.18E-123</v>
      </c>
      <c r="W26" s="41">
        <v>84.411000000000001</v>
      </c>
      <c r="X26" s="18" t="s">
        <v>260</v>
      </c>
      <c r="Y26" s="46">
        <v>1.14E-123</v>
      </c>
      <c r="Z26" s="41">
        <v>84.411000000000001</v>
      </c>
      <c r="AA26" s="2"/>
      <c r="AB26" s="2"/>
      <c r="AC26" s="2"/>
    </row>
    <row r="27" spans="1:29" x14ac:dyDescent="0.25">
      <c r="A27" s="99"/>
      <c r="B27" s="23" t="s">
        <v>101</v>
      </c>
      <c r="C27" s="23" t="s">
        <v>1105</v>
      </c>
      <c r="D27" s="23" t="s">
        <v>273</v>
      </c>
      <c r="E27" s="23" t="s">
        <v>81</v>
      </c>
      <c r="F27" s="23" t="s">
        <v>296</v>
      </c>
      <c r="G27" s="23" t="s">
        <v>284</v>
      </c>
      <c r="H27" s="23" t="s">
        <v>147</v>
      </c>
      <c r="I27" s="24" t="s">
        <v>115</v>
      </c>
      <c r="J27" s="23">
        <v>0</v>
      </c>
      <c r="K27" s="36">
        <v>83.203000000000003</v>
      </c>
      <c r="L27" s="24" t="s">
        <v>159</v>
      </c>
      <c r="M27" s="23">
        <v>0</v>
      </c>
      <c r="N27" s="43">
        <v>83.203000000000003</v>
      </c>
      <c r="O27" s="23" t="s">
        <v>181</v>
      </c>
      <c r="P27" s="23">
        <v>0</v>
      </c>
      <c r="Q27" s="43">
        <v>83.703000000000003</v>
      </c>
      <c r="R27" s="23" t="s">
        <v>204</v>
      </c>
      <c r="S27" s="23">
        <v>0</v>
      </c>
      <c r="T27" s="43">
        <v>83.703000000000003</v>
      </c>
      <c r="U27" s="23" t="s">
        <v>227</v>
      </c>
      <c r="V27" s="23">
        <v>0</v>
      </c>
      <c r="W27" s="43">
        <v>83.203000000000003</v>
      </c>
      <c r="X27" s="23" t="s">
        <v>250</v>
      </c>
      <c r="Y27" s="23">
        <v>0</v>
      </c>
      <c r="Z27" s="43">
        <v>83.203000000000003</v>
      </c>
      <c r="AA27" s="2"/>
      <c r="AB27" s="2"/>
      <c r="AC27" s="2"/>
    </row>
    <row r="28" spans="1:29" ht="15" customHeight="1" x14ac:dyDescent="0.25">
      <c r="A28" s="98" t="s">
        <v>114</v>
      </c>
      <c r="B28" s="26" t="s">
        <v>102</v>
      </c>
      <c r="C28" s="18" t="s">
        <v>1105</v>
      </c>
      <c r="D28" s="18" t="s">
        <v>273</v>
      </c>
      <c r="E28" s="26" t="s">
        <v>81</v>
      </c>
      <c r="F28" s="26" t="s">
        <v>296</v>
      </c>
      <c r="G28" s="26" t="s">
        <v>285</v>
      </c>
      <c r="H28" s="26" t="s">
        <v>148</v>
      </c>
      <c r="I28" s="27" t="s">
        <v>126</v>
      </c>
      <c r="J28" s="47">
        <v>6.2000000000000003E-105</v>
      </c>
      <c r="K28" s="37">
        <v>68.284000000000006</v>
      </c>
      <c r="L28" s="27" t="s">
        <v>170</v>
      </c>
      <c r="M28" s="47">
        <v>6.1599999999999996E-105</v>
      </c>
      <c r="N28" s="44">
        <v>68.284000000000006</v>
      </c>
      <c r="O28" s="26" t="s">
        <v>192</v>
      </c>
      <c r="P28" s="47">
        <v>9.6099999999999996E-107</v>
      </c>
      <c r="Q28" s="44">
        <v>67.537000000000006</v>
      </c>
      <c r="R28" s="26" t="s">
        <v>215</v>
      </c>
      <c r="S28" s="47">
        <v>9.6099999999999996E-107</v>
      </c>
      <c r="T28" s="44">
        <v>67.537000000000006</v>
      </c>
      <c r="U28" s="26" t="s">
        <v>238</v>
      </c>
      <c r="V28" s="47">
        <v>6.98E-107</v>
      </c>
      <c r="W28" s="44">
        <v>68.284000000000006</v>
      </c>
      <c r="X28" s="26" t="s">
        <v>261</v>
      </c>
      <c r="Y28" s="47">
        <v>6.7299999999999996E-107</v>
      </c>
      <c r="Z28" s="44">
        <v>68.284000000000006</v>
      </c>
      <c r="AA28" s="2"/>
      <c r="AB28" s="2"/>
      <c r="AC28" s="2"/>
    </row>
    <row r="29" spans="1:29" x14ac:dyDescent="0.25">
      <c r="A29" s="100"/>
      <c r="B29" s="18" t="s">
        <v>103</v>
      </c>
      <c r="C29" s="18" t="s">
        <v>1105</v>
      </c>
      <c r="D29" s="18" t="s">
        <v>273</v>
      </c>
      <c r="E29" s="18" t="s">
        <v>81</v>
      </c>
      <c r="F29" s="18" t="s">
        <v>296</v>
      </c>
      <c r="G29" s="18" t="s">
        <v>286</v>
      </c>
      <c r="H29" s="18" t="s">
        <v>149</v>
      </c>
      <c r="I29" s="19" t="s">
        <v>127</v>
      </c>
      <c r="J29" s="18">
        <v>0</v>
      </c>
      <c r="K29" s="35">
        <v>93.921999999999997</v>
      </c>
      <c r="L29" s="19" t="s">
        <v>171</v>
      </c>
      <c r="M29" s="18">
        <v>0</v>
      </c>
      <c r="N29" s="41">
        <v>93.921999999999997</v>
      </c>
      <c r="O29" s="18" t="s">
        <v>193</v>
      </c>
      <c r="P29" s="18">
        <v>0</v>
      </c>
      <c r="Q29" s="41">
        <v>93.054000000000002</v>
      </c>
      <c r="R29" s="18" t="s">
        <v>216</v>
      </c>
      <c r="S29" s="18">
        <v>0</v>
      </c>
      <c r="T29" s="41">
        <v>93.054000000000002</v>
      </c>
      <c r="U29" s="18" t="s">
        <v>239</v>
      </c>
      <c r="V29" s="18">
        <v>0</v>
      </c>
      <c r="W29" s="41">
        <v>93.343000000000004</v>
      </c>
      <c r="X29" s="18" t="s">
        <v>262</v>
      </c>
      <c r="Y29" s="18">
        <v>0</v>
      </c>
      <c r="Z29" s="41">
        <v>92.775000000000006</v>
      </c>
      <c r="AA29" s="2"/>
      <c r="AB29" s="2"/>
      <c r="AC29" s="2"/>
    </row>
    <row r="30" spans="1:29" x14ac:dyDescent="0.25">
      <c r="A30" s="100"/>
      <c r="B30" s="18" t="s">
        <v>104</v>
      </c>
      <c r="C30" s="18" t="s">
        <v>1105</v>
      </c>
      <c r="D30" s="18" t="s">
        <v>273</v>
      </c>
      <c r="E30" s="18" t="s">
        <v>81</v>
      </c>
      <c r="F30" s="18" t="s">
        <v>296</v>
      </c>
      <c r="G30" s="18" t="s">
        <v>287</v>
      </c>
      <c r="H30" s="18" t="s">
        <v>150</v>
      </c>
      <c r="I30" s="19" t="s">
        <v>128</v>
      </c>
      <c r="J30" s="18">
        <v>0</v>
      </c>
      <c r="K30" s="35">
        <v>88.956000000000003</v>
      </c>
      <c r="L30" s="19" t="s">
        <v>172</v>
      </c>
      <c r="M30" s="18">
        <v>0</v>
      </c>
      <c r="N30" s="41">
        <v>88.956000000000003</v>
      </c>
      <c r="O30" s="18" t="s">
        <v>194</v>
      </c>
      <c r="P30" s="18">
        <v>0</v>
      </c>
      <c r="Q30" s="41">
        <v>89.356999999999999</v>
      </c>
      <c r="R30" s="18" t="s">
        <v>217</v>
      </c>
      <c r="S30" s="18">
        <v>0</v>
      </c>
      <c r="T30" s="41">
        <v>89.356999999999999</v>
      </c>
      <c r="U30" s="18" t="s">
        <v>240</v>
      </c>
      <c r="V30" s="18">
        <v>0</v>
      </c>
      <c r="W30" s="41">
        <v>89.558000000000007</v>
      </c>
      <c r="X30" s="18" t="s">
        <v>263</v>
      </c>
      <c r="Y30" s="18">
        <v>0</v>
      </c>
      <c r="Z30" s="41">
        <v>89.356999999999999</v>
      </c>
      <c r="AA30" s="2"/>
      <c r="AB30" s="2"/>
      <c r="AC30" s="2"/>
    </row>
    <row r="31" spans="1:29" x14ac:dyDescent="0.25">
      <c r="A31" s="100"/>
      <c r="B31" s="18" t="s">
        <v>105</v>
      </c>
      <c r="C31" s="18" t="s">
        <v>1105</v>
      </c>
      <c r="D31" s="18" t="s">
        <v>273</v>
      </c>
      <c r="E31" s="18" t="s">
        <v>81</v>
      </c>
      <c r="F31" s="18" t="s">
        <v>296</v>
      </c>
      <c r="G31" s="18" t="s">
        <v>288</v>
      </c>
      <c r="H31" s="18" t="s">
        <v>151</v>
      </c>
      <c r="I31" s="19" t="s">
        <v>129</v>
      </c>
      <c r="J31" s="18">
        <v>0</v>
      </c>
      <c r="K31" s="35">
        <v>88.692999999999998</v>
      </c>
      <c r="L31" s="19" t="s">
        <v>173</v>
      </c>
      <c r="M31" s="18">
        <v>0</v>
      </c>
      <c r="N31" s="41">
        <v>88.692999999999998</v>
      </c>
      <c r="O31" s="18" t="s">
        <v>195</v>
      </c>
      <c r="P31" s="18">
        <v>0</v>
      </c>
      <c r="Q31" s="41">
        <v>88.441999999999993</v>
      </c>
      <c r="R31" s="18" t="s">
        <v>218</v>
      </c>
      <c r="S31" s="18">
        <v>0</v>
      </c>
      <c r="T31" s="41">
        <v>88.441999999999993</v>
      </c>
      <c r="U31" s="18" t="s">
        <v>241</v>
      </c>
      <c r="V31" s="18">
        <v>0</v>
      </c>
      <c r="W31" s="41">
        <v>89.195999999999998</v>
      </c>
      <c r="X31" s="18" t="s">
        <v>264</v>
      </c>
      <c r="Y31" s="18">
        <v>0</v>
      </c>
      <c r="Z31" s="41">
        <v>89.195999999999998</v>
      </c>
      <c r="AA31" s="2"/>
      <c r="AB31" s="2"/>
      <c r="AC31" s="2"/>
    </row>
    <row r="32" spans="1:29" x14ac:dyDescent="0.25">
      <c r="A32" s="100"/>
      <c r="B32" s="18" t="s">
        <v>106</v>
      </c>
      <c r="C32" s="18" t="s">
        <v>1105</v>
      </c>
      <c r="D32" s="18" t="s">
        <v>273</v>
      </c>
      <c r="E32" s="18" t="s">
        <v>81</v>
      </c>
      <c r="F32" s="18" t="s">
        <v>296</v>
      </c>
      <c r="G32" s="18" t="s">
        <v>289</v>
      </c>
      <c r="H32" s="18" t="s">
        <v>152</v>
      </c>
      <c r="I32" s="19" t="s">
        <v>130</v>
      </c>
      <c r="J32" s="46">
        <v>2.68E-96</v>
      </c>
      <c r="K32" s="35">
        <v>90.540999999999997</v>
      </c>
      <c r="L32" s="19" t="s">
        <v>174</v>
      </c>
      <c r="M32" s="46">
        <v>2.66E-96</v>
      </c>
      <c r="N32" s="41">
        <v>90.540999999999997</v>
      </c>
      <c r="O32" s="18" t="s">
        <v>196</v>
      </c>
      <c r="P32" s="46">
        <v>1.8299999999999999E-98</v>
      </c>
      <c r="Q32" s="41">
        <v>90.667000000000002</v>
      </c>
      <c r="R32" s="18" t="s">
        <v>219</v>
      </c>
      <c r="S32" s="46">
        <v>1.8299999999999999E-98</v>
      </c>
      <c r="T32" s="41">
        <v>90.667000000000002</v>
      </c>
      <c r="U32" s="18" t="s">
        <v>242</v>
      </c>
      <c r="V32" s="46">
        <v>2.7499999999999998E-96</v>
      </c>
      <c r="W32" s="41">
        <v>90.540999999999997</v>
      </c>
      <c r="X32" s="18" t="s">
        <v>265</v>
      </c>
      <c r="Y32" s="46">
        <v>5.7900000000000003E-94</v>
      </c>
      <c r="Z32" s="41">
        <v>95.555999999999997</v>
      </c>
      <c r="AA32" s="2"/>
      <c r="AB32" s="2"/>
      <c r="AC32" s="2"/>
    </row>
    <row r="33" spans="1:29" x14ac:dyDescent="0.25">
      <c r="A33" s="100"/>
      <c r="B33" s="18" t="s">
        <v>107</v>
      </c>
      <c r="C33" s="18" t="s">
        <v>1105</v>
      </c>
      <c r="D33" s="18" t="s">
        <v>273</v>
      </c>
      <c r="E33" s="18" t="s">
        <v>81</v>
      </c>
      <c r="F33" s="18" t="s">
        <v>296</v>
      </c>
      <c r="G33" s="18" t="s">
        <v>290</v>
      </c>
      <c r="H33" s="18" t="s">
        <v>153</v>
      </c>
      <c r="I33" s="19" t="s">
        <v>131</v>
      </c>
      <c r="J33" s="46">
        <v>4.5899999999999996E-72</v>
      </c>
      <c r="K33" s="35">
        <v>71.613</v>
      </c>
      <c r="L33" s="19" t="s">
        <v>175</v>
      </c>
      <c r="M33" s="46">
        <v>4.5599999999999998E-72</v>
      </c>
      <c r="N33" s="41">
        <v>71.613</v>
      </c>
      <c r="O33" s="18" t="s">
        <v>197</v>
      </c>
      <c r="P33" s="46">
        <v>1.42E-73</v>
      </c>
      <c r="Q33" s="41">
        <v>72.903000000000006</v>
      </c>
      <c r="R33" s="18" t="s">
        <v>220</v>
      </c>
      <c r="S33" s="46">
        <v>1.42E-73</v>
      </c>
      <c r="T33" s="41">
        <v>72.903000000000006</v>
      </c>
      <c r="U33" s="18" t="s">
        <v>243</v>
      </c>
      <c r="V33" s="46">
        <v>4.7099999999999998E-72</v>
      </c>
      <c r="W33" s="41">
        <v>71.613</v>
      </c>
      <c r="X33" s="18" t="s">
        <v>266</v>
      </c>
      <c r="Y33" s="46">
        <v>1.35E-73</v>
      </c>
      <c r="Z33" s="41">
        <v>72.903000000000006</v>
      </c>
      <c r="AA33" s="2"/>
      <c r="AB33" s="2"/>
      <c r="AC33" s="2"/>
    </row>
    <row r="34" spans="1:29" x14ac:dyDescent="0.25">
      <c r="A34" s="100"/>
      <c r="B34" s="18" t="s">
        <v>108</v>
      </c>
      <c r="C34" s="18" t="s">
        <v>1105</v>
      </c>
      <c r="D34" s="18" t="s">
        <v>273</v>
      </c>
      <c r="E34" s="18" t="s">
        <v>81</v>
      </c>
      <c r="F34" s="18" t="s">
        <v>296</v>
      </c>
      <c r="G34" s="18" t="s">
        <v>291</v>
      </c>
      <c r="H34" s="18" t="s">
        <v>154</v>
      </c>
      <c r="I34" s="19" t="s">
        <v>132</v>
      </c>
      <c r="J34" s="46">
        <v>6.2499999999999998E-49</v>
      </c>
      <c r="K34" s="35">
        <v>75</v>
      </c>
      <c r="L34" s="19" t="s">
        <v>176</v>
      </c>
      <c r="M34" s="46">
        <v>6.2100000000000003E-49</v>
      </c>
      <c r="N34" s="41">
        <v>75</v>
      </c>
      <c r="O34" s="18" t="s">
        <v>198</v>
      </c>
      <c r="P34" s="46">
        <v>3.3800000000000001E-50</v>
      </c>
      <c r="Q34" s="41">
        <v>73.95</v>
      </c>
      <c r="R34" s="18" t="s">
        <v>221</v>
      </c>
      <c r="S34" s="46">
        <v>3.3800000000000001E-50</v>
      </c>
      <c r="T34" s="41">
        <v>73.95</v>
      </c>
      <c r="U34" s="18" t="s">
        <v>244</v>
      </c>
      <c r="V34" s="46">
        <v>4.8400000000000002E-50</v>
      </c>
      <c r="W34" s="41">
        <v>75.861999999999995</v>
      </c>
      <c r="X34" s="18" t="s">
        <v>267</v>
      </c>
      <c r="Y34" s="46">
        <v>1.6E-50</v>
      </c>
      <c r="Z34" s="41">
        <v>73.95</v>
      </c>
      <c r="AA34" s="2"/>
      <c r="AB34" s="2"/>
      <c r="AC34" s="2"/>
    </row>
    <row r="35" spans="1:29" x14ac:dyDescent="0.25">
      <c r="A35" s="100"/>
      <c r="B35" s="18" t="s">
        <v>109</v>
      </c>
      <c r="C35" s="18" t="s">
        <v>1105</v>
      </c>
      <c r="D35" s="18" t="s">
        <v>273</v>
      </c>
      <c r="E35" s="18" t="s">
        <v>81</v>
      </c>
      <c r="F35" s="18" t="s">
        <v>296</v>
      </c>
      <c r="G35" s="18" t="s">
        <v>292</v>
      </c>
      <c r="H35" s="18" t="s">
        <v>155</v>
      </c>
      <c r="I35" s="19" t="s">
        <v>133</v>
      </c>
      <c r="J35" s="46">
        <v>1.01E-99</v>
      </c>
      <c r="K35" s="35">
        <v>80.927999999999997</v>
      </c>
      <c r="L35" s="19" t="s">
        <v>177</v>
      </c>
      <c r="M35" s="46">
        <v>1E-99</v>
      </c>
      <c r="N35" s="41">
        <v>80.927999999999997</v>
      </c>
      <c r="O35" s="18" t="s">
        <v>199</v>
      </c>
      <c r="P35" s="46">
        <v>5.3100000000000001E-99</v>
      </c>
      <c r="Q35" s="41">
        <v>80.927999999999997</v>
      </c>
      <c r="R35" s="18" t="s">
        <v>222</v>
      </c>
      <c r="S35" s="46">
        <v>5.3100000000000001E-99</v>
      </c>
      <c r="T35" s="41">
        <v>80.927999999999997</v>
      </c>
      <c r="U35" s="18" t="s">
        <v>245</v>
      </c>
      <c r="V35" s="46">
        <v>3.9299999999999999E-98</v>
      </c>
      <c r="W35" s="41">
        <v>80.412000000000006</v>
      </c>
      <c r="X35" s="18" t="s">
        <v>268</v>
      </c>
      <c r="Y35" s="46">
        <v>7.4999999999999999E-99</v>
      </c>
      <c r="Z35" s="41">
        <v>80.412000000000006</v>
      </c>
      <c r="AA35" s="2"/>
      <c r="AB35" s="2"/>
      <c r="AC35" s="2"/>
    </row>
    <row r="36" spans="1:29" x14ac:dyDescent="0.25">
      <c r="A36" s="100"/>
      <c r="B36" s="18" t="s">
        <v>110</v>
      </c>
      <c r="C36" s="18" t="s">
        <v>1105</v>
      </c>
      <c r="D36" s="18" t="s">
        <v>273</v>
      </c>
      <c r="E36" s="18" t="s">
        <v>81</v>
      </c>
      <c r="F36" s="18" t="s">
        <v>296</v>
      </c>
      <c r="G36" s="18" t="s">
        <v>298</v>
      </c>
      <c r="H36" s="18" t="s">
        <v>297</v>
      </c>
      <c r="I36" s="29" t="s">
        <v>21</v>
      </c>
      <c r="J36" s="21" t="s">
        <v>21</v>
      </c>
      <c r="K36" s="39" t="s">
        <v>21</v>
      </c>
      <c r="L36" s="29" t="s">
        <v>21</v>
      </c>
      <c r="M36" s="21" t="s">
        <v>21</v>
      </c>
      <c r="N36" s="45" t="s">
        <v>21</v>
      </c>
      <c r="O36" s="18" t="s">
        <v>200</v>
      </c>
      <c r="P36" s="46">
        <v>2.7000000000000002E-169</v>
      </c>
      <c r="Q36" s="41">
        <v>74.545000000000002</v>
      </c>
      <c r="R36" s="18" t="s">
        <v>223</v>
      </c>
      <c r="S36" s="46">
        <v>2.7000000000000002E-169</v>
      </c>
      <c r="T36" s="41">
        <v>74.545000000000002</v>
      </c>
      <c r="U36" s="18" t="s">
        <v>246</v>
      </c>
      <c r="V36" s="46">
        <v>1.05E-168</v>
      </c>
      <c r="W36" s="41">
        <v>76.323999999999998</v>
      </c>
      <c r="X36" s="18" t="s">
        <v>269</v>
      </c>
      <c r="Y36" s="46">
        <v>1.16E-169</v>
      </c>
      <c r="Z36" s="41">
        <v>74.545000000000002</v>
      </c>
      <c r="AA36" s="2"/>
      <c r="AB36" s="2"/>
      <c r="AC36" s="2"/>
    </row>
    <row r="37" spans="1:29" x14ac:dyDescent="0.25">
      <c r="A37" s="100"/>
      <c r="B37" s="18" t="s">
        <v>111</v>
      </c>
      <c r="C37" s="18" t="s">
        <v>1105</v>
      </c>
      <c r="D37" s="18" t="s">
        <v>273</v>
      </c>
      <c r="E37" s="18" t="s">
        <v>81</v>
      </c>
      <c r="F37" s="18" t="s">
        <v>296</v>
      </c>
      <c r="G37" s="18" t="s">
        <v>293</v>
      </c>
      <c r="H37" s="18" t="s">
        <v>156</v>
      </c>
      <c r="I37" s="19" t="s">
        <v>134</v>
      </c>
      <c r="J37" s="46">
        <v>3.9899999999999998E-104</v>
      </c>
      <c r="K37" s="35">
        <v>56.985999999999997</v>
      </c>
      <c r="L37" s="19" t="s">
        <v>178</v>
      </c>
      <c r="M37" s="46">
        <v>3.97E-104</v>
      </c>
      <c r="N37" s="41">
        <v>56.985999999999997</v>
      </c>
      <c r="O37" s="18" t="s">
        <v>201</v>
      </c>
      <c r="P37" s="46">
        <v>3.3999999999999999E-107</v>
      </c>
      <c r="Q37" s="41">
        <v>57.923000000000002</v>
      </c>
      <c r="R37" s="18" t="s">
        <v>224</v>
      </c>
      <c r="S37" s="46">
        <v>3.3999999999999999E-107</v>
      </c>
      <c r="T37" s="41">
        <v>57.923000000000002</v>
      </c>
      <c r="U37" s="18" t="s">
        <v>247</v>
      </c>
      <c r="V37" s="46">
        <v>3.35E-107</v>
      </c>
      <c r="W37" s="41">
        <v>57.923000000000002</v>
      </c>
      <c r="X37" s="18" t="s">
        <v>270</v>
      </c>
      <c r="Y37" s="46">
        <v>1.0699999999999999E-105</v>
      </c>
      <c r="Z37" s="41">
        <v>57.377000000000002</v>
      </c>
      <c r="AA37" s="2"/>
      <c r="AB37" s="2"/>
      <c r="AC37" s="2"/>
    </row>
    <row r="38" spans="1:29" x14ac:dyDescent="0.25">
      <c r="A38" s="100"/>
      <c r="B38" s="18" t="s">
        <v>112</v>
      </c>
      <c r="C38" s="18" t="s">
        <v>1105</v>
      </c>
      <c r="D38" s="18" t="s">
        <v>273</v>
      </c>
      <c r="E38" s="18" t="s">
        <v>81</v>
      </c>
      <c r="F38" s="18" t="s">
        <v>296</v>
      </c>
      <c r="G38" s="18" t="s">
        <v>294</v>
      </c>
      <c r="H38" s="18" t="s">
        <v>157</v>
      </c>
      <c r="I38" s="19" t="s">
        <v>135</v>
      </c>
      <c r="J38" s="46">
        <v>3.3500000000000001E-44</v>
      </c>
      <c r="K38" s="35">
        <v>55.063000000000002</v>
      </c>
      <c r="L38" s="19" t="s">
        <v>179</v>
      </c>
      <c r="M38" s="46">
        <v>3.33E-44</v>
      </c>
      <c r="N38" s="41">
        <v>55.063000000000002</v>
      </c>
      <c r="O38" s="18" t="s">
        <v>202</v>
      </c>
      <c r="P38" s="46">
        <v>3.49E-44</v>
      </c>
      <c r="Q38" s="41">
        <v>55.063000000000002</v>
      </c>
      <c r="R38" s="18" t="s">
        <v>225</v>
      </c>
      <c r="S38" s="46">
        <v>3.49E-44</v>
      </c>
      <c r="T38" s="41">
        <v>55.063000000000002</v>
      </c>
      <c r="U38" s="18" t="s">
        <v>248</v>
      </c>
      <c r="V38" s="46">
        <v>3.4399999999999999E-44</v>
      </c>
      <c r="W38" s="41">
        <v>55.063000000000002</v>
      </c>
      <c r="X38" s="18" t="s">
        <v>271</v>
      </c>
      <c r="Y38" s="46">
        <v>6.7400000000000005E-44</v>
      </c>
      <c r="Z38" s="41">
        <v>54.43</v>
      </c>
      <c r="AA38" s="2"/>
      <c r="AB38" s="2"/>
      <c r="AC38" s="2"/>
    </row>
    <row r="39" spans="1:29" x14ac:dyDescent="0.25">
      <c r="A39" s="100"/>
      <c r="B39" s="23" t="s">
        <v>113</v>
      </c>
      <c r="C39" s="18" t="s">
        <v>1105</v>
      </c>
      <c r="D39" s="18" t="s">
        <v>273</v>
      </c>
      <c r="E39" s="23" t="s">
        <v>81</v>
      </c>
      <c r="F39" s="23" t="s">
        <v>296</v>
      </c>
      <c r="G39" s="23" t="s">
        <v>295</v>
      </c>
      <c r="H39" s="23" t="s">
        <v>158</v>
      </c>
      <c r="I39" s="24" t="s">
        <v>136</v>
      </c>
      <c r="J39" s="48">
        <v>1.46E-71</v>
      </c>
      <c r="K39" s="36">
        <v>48.085000000000001</v>
      </c>
      <c r="L39" s="24" t="s">
        <v>180</v>
      </c>
      <c r="M39" s="48">
        <v>1.4499999999999999E-71</v>
      </c>
      <c r="N39" s="43">
        <v>48.085000000000001</v>
      </c>
      <c r="O39" s="23" t="s">
        <v>203</v>
      </c>
      <c r="P39" s="48">
        <v>1.5199999999999999E-69</v>
      </c>
      <c r="Q39" s="43">
        <v>48.511000000000003</v>
      </c>
      <c r="R39" s="23" t="s">
        <v>226</v>
      </c>
      <c r="S39" s="48">
        <v>1.5199999999999999E-69</v>
      </c>
      <c r="T39" s="43">
        <v>48.511000000000003</v>
      </c>
      <c r="U39" s="23" t="s">
        <v>249</v>
      </c>
      <c r="V39" s="48">
        <v>3.0799999999999997E-70</v>
      </c>
      <c r="W39" s="43">
        <v>48.511000000000003</v>
      </c>
      <c r="X39" s="23" t="s">
        <v>272</v>
      </c>
      <c r="Y39" s="48">
        <v>2.7000000000000001E-70</v>
      </c>
      <c r="Z39" s="43">
        <v>48.511000000000003</v>
      </c>
      <c r="AA39" s="2"/>
      <c r="AB39" s="2"/>
      <c r="AC39" s="2"/>
    </row>
    <row r="40" spans="1:29" ht="15" customHeight="1" x14ac:dyDescent="0.25">
      <c r="A40" s="100" t="s">
        <v>902</v>
      </c>
      <c r="B40" s="111" t="s">
        <v>904</v>
      </c>
      <c r="C40" s="111" t="s">
        <v>1103</v>
      </c>
      <c r="D40" s="111">
        <v>306</v>
      </c>
      <c r="E40" s="111" t="s">
        <v>81</v>
      </c>
      <c r="F40" s="111" t="s">
        <v>1098</v>
      </c>
      <c r="G40" s="111" t="s">
        <v>913</v>
      </c>
      <c r="H40" s="111" t="s">
        <v>903</v>
      </c>
      <c r="I40" s="19" t="s">
        <v>921</v>
      </c>
      <c r="J40" s="46">
        <v>5.45E-81</v>
      </c>
      <c r="K40" s="35">
        <v>85.314999999999998</v>
      </c>
      <c r="L40" s="19" t="s">
        <v>927</v>
      </c>
      <c r="M40" s="46">
        <v>5.4100000000000002E-81</v>
      </c>
      <c r="N40" s="41">
        <v>85.314999999999998</v>
      </c>
      <c r="O40" s="18" t="s">
        <v>933</v>
      </c>
      <c r="P40" s="46">
        <v>5.6699999999999999E-81</v>
      </c>
      <c r="Q40" s="41">
        <v>85.314999999999998</v>
      </c>
      <c r="R40" s="18" t="s">
        <v>942</v>
      </c>
      <c r="S40" s="46">
        <v>5.6699999999999999E-81</v>
      </c>
      <c r="T40" s="41">
        <v>85.314999999999998</v>
      </c>
      <c r="U40" s="18" t="s">
        <v>951</v>
      </c>
      <c r="V40" s="46">
        <v>5.5900000000000003E-81</v>
      </c>
      <c r="W40" s="41">
        <v>85.314999999999998</v>
      </c>
      <c r="X40" s="18" t="s">
        <v>959</v>
      </c>
      <c r="Y40" s="46">
        <v>5.3999999999999998E-81</v>
      </c>
      <c r="Z40" s="41">
        <v>85.314999999999998</v>
      </c>
      <c r="AA40" s="2"/>
      <c r="AB40" s="2"/>
      <c r="AC40" s="2"/>
    </row>
    <row r="41" spans="1:29" x14ac:dyDescent="0.25">
      <c r="A41" s="100"/>
      <c r="B41" s="94"/>
      <c r="C41" s="94"/>
      <c r="D41" s="94"/>
      <c r="E41" s="94"/>
      <c r="F41" s="94"/>
      <c r="G41" s="94"/>
      <c r="H41" s="94"/>
      <c r="I41" s="19" t="s">
        <v>926</v>
      </c>
      <c r="J41" s="46">
        <v>7.9999999999999998E-60</v>
      </c>
      <c r="K41" s="35">
        <v>63.91</v>
      </c>
      <c r="L41" s="19" t="s">
        <v>928</v>
      </c>
      <c r="M41" s="46">
        <v>7.9999999999999998E-60</v>
      </c>
      <c r="N41" s="41">
        <v>63.91</v>
      </c>
      <c r="O41" s="18" t="s">
        <v>934</v>
      </c>
      <c r="P41" s="46">
        <v>7.9999999999999998E-60</v>
      </c>
      <c r="Q41" s="41">
        <v>63.91</v>
      </c>
      <c r="R41" s="18" t="s">
        <v>943</v>
      </c>
      <c r="S41" s="46">
        <v>7.9999999999999998E-60</v>
      </c>
      <c r="T41" s="41">
        <v>63.91</v>
      </c>
      <c r="U41" s="18" t="s">
        <v>952</v>
      </c>
      <c r="V41" s="46">
        <v>7.9999999999999998E-60</v>
      </c>
      <c r="W41" s="41">
        <v>63.91</v>
      </c>
      <c r="X41" s="18" t="s">
        <v>960</v>
      </c>
      <c r="Y41" s="46">
        <v>7.9999999999999998E-60</v>
      </c>
      <c r="Z41" s="41">
        <v>63.91</v>
      </c>
      <c r="AA41" s="2"/>
      <c r="AB41" s="2"/>
      <c r="AC41" s="2"/>
    </row>
    <row r="42" spans="1:29" x14ac:dyDescent="0.25">
      <c r="A42" s="100"/>
      <c r="B42" s="18" t="s">
        <v>912</v>
      </c>
      <c r="C42" s="18" t="s">
        <v>1104</v>
      </c>
      <c r="D42" s="18">
        <v>306</v>
      </c>
      <c r="E42" s="18" t="s">
        <v>81</v>
      </c>
      <c r="F42" s="18" t="s">
        <v>1098</v>
      </c>
      <c r="G42" s="18" t="s">
        <v>914</v>
      </c>
      <c r="H42" s="18" t="s">
        <v>905</v>
      </c>
      <c r="I42" s="19" t="s">
        <v>21</v>
      </c>
      <c r="J42" s="18" t="s">
        <v>21</v>
      </c>
      <c r="K42" s="35" t="s">
        <v>21</v>
      </c>
      <c r="L42" s="19" t="s">
        <v>21</v>
      </c>
      <c r="M42" s="18" t="s">
        <v>21</v>
      </c>
      <c r="N42" s="41" t="s">
        <v>21</v>
      </c>
      <c r="O42" s="18" t="s">
        <v>21</v>
      </c>
      <c r="P42" s="18" t="s">
        <v>21</v>
      </c>
      <c r="Q42" s="41" t="s">
        <v>21</v>
      </c>
      <c r="R42" s="18" t="s">
        <v>21</v>
      </c>
      <c r="S42" s="18" t="s">
        <v>21</v>
      </c>
      <c r="T42" s="41" t="s">
        <v>21</v>
      </c>
      <c r="U42" s="18" t="s">
        <v>21</v>
      </c>
      <c r="V42" s="18" t="s">
        <v>21</v>
      </c>
      <c r="W42" s="41" t="s">
        <v>21</v>
      </c>
      <c r="X42" s="18" t="s">
        <v>21</v>
      </c>
      <c r="Y42" s="18" t="s">
        <v>21</v>
      </c>
      <c r="Z42" s="41" t="s">
        <v>21</v>
      </c>
      <c r="AA42" s="2"/>
      <c r="AB42" s="2"/>
      <c r="AC42" s="2"/>
    </row>
    <row r="43" spans="1:29" x14ac:dyDescent="0.25">
      <c r="A43" s="100"/>
      <c r="B43" s="18" t="s">
        <v>1133</v>
      </c>
      <c r="C43" s="18" t="s">
        <v>1104</v>
      </c>
      <c r="D43" s="18">
        <v>306</v>
      </c>
      <c r="E43" s="18" t="s">
        <v>81</v>
      </c>
      <c r="F43" s="18" t="s">
        <v>1098</v>
      </c>
      <c r="G43" s="18" t="s">
        <v>915</v>
      </c>
      <c r="H43" s="18" t="s">
        <v>906</v>
      </c>
      <c r="I43" s="19" t="s">
        <v>922</v>
      </c>
      <c r="J43" s="18">
        <v>0</v>
      </c>
      <c r="K43" s="35">
        <v>80.3</v>
      </c>
      <c r="L43" s="19" t="s">
        <v>929</v>
      </c>
      <c r="M43" s="18">
        <v>0</v>
      </c>
      <c r="N43" s="41">
        <v>80.3</v>
      </c>
      <c r="O43" s="18" t="s">
        <v>935</v>
      </c>
      <c r="P43" s="18">
        <v>0</v>
      </c>
      <c r="Q43" s="41">
        <v>80.3</v>
      </c>
      <c r="R43" s="18" t="s">
        <v>944</v>
      </c>
      <c r="S43" s="18">
        <v>0</v>
      </c>
      <c r="T43" s="41">
        <v>80.3</v>
      </c>
      <c r="U43" s="18" t="s">
        <v>953</v>
      </c>
      <c r="V43" s="18">
        <v>0</v>
      </c>
      <c r="W43" s="41">
        <v>80.3</v>
      </c>
      <c r="X43" s="18" t="s">
        <v>961</v>
      </c>
      <c r="Y43" s="18">
        <v>0</v>
      </c>
      <c r="Z43" s="41">
        <v>80.3</v>
      </c>
      <c r="AA43" s="2"/>
      <c r="AB43" s="2"/>
      <c r="AC43" s="2"/>
    </row>
    <row r="44" spans="1:29" x14ac:dyDescent="0.25">
      <c r="A44" s="100"/>
      <c r="B44" s="18" t="s">
        <v>1134</v>
      </c>
      <c r="C44" s="18" t="s">
        <v>1104</v>
      </c>
      <c r="D44" s="18">
        <v>306</v>
      </c>
      <c r="E44" s="18" t="s">
        <v>81</v>
      </c>
      <c r="F44" s="18" t="s">
        <v>1098</v>
      </c>
      <c r="G44" s="18" t="s">
        <v>916</v>
      </c>
      <c r="H44" s="18" t="s">
        <v>907</v>
      </c>
      <c r="I44" s="29" t="s">
        <v>923</v>
      </c>
      <c r="J44" s="21">
        <v>0</v>
      </c>
      <c r="K44" s="39">
        <v>63.987000000000002</v>
      </c>
      <c r="L44" s="29" t="s">
        <v>930</v>
      </c>
      <c r="M44" s="21">
        <v>0</v>
      </c>
      <c r="N44" s="45">
        <v>63.987000000000002</v>
      </c>
      <c r="O44" s="21" t="s">
        <v>936</v>
      </c>
      <c r="P44" s="21">
        <v>0</v>
      </c>
      <c r="Q44" s="45">
        <v>63.529000000000003</v>
      </c>
      <c r="R44" s="21" t="s">
        <v>945</v>
      </c>
      <c r="S44" s="21">
        <v>0</v>
      </c>
      <c r="T44" s="45">
        <v>63.529000000000003</v>
      </c>
      <c r="U44" s="21" t="s">
        <v>954</v>
      </c>
      <c r="V44" s="21">
        <v>0</v>
      </c>
      <c r="W44" s="45">
        <v>63.529000000000003</v>
      </c>
      <c r="X44" s="21" t="s">
        <v>962</v>
      </c>
      <c r="Y44" s="21">
        <v>0</v>
      </c>
      <c r="Z44" s="45">
        <v>63.529000000000003</v>
      </c>
      <c r="AA44" s="2"/>
      <c r="AB44" s="2"/>
      <c r="AC44" s="2"/>
    </row>
    <row r="45" spans="1:29" x14ac:dyDescent="0.25">
      <c r="A45" s="100"/>
      <c r="B45" s="18" t="s">
        <v>1135</v>
      </c>
      <c r="C45" s="18" t="s">
        <v>1104</v>
      </c>
      <c r="D45" s="18">
        <v>306</v>
      </c>
      <c r="E45" s="18" t="s">
        <v>81</v>
      </c>
      <c r="F45" s="18" t="s">
        <v>1098</v>
      </c>
      <c r="G45" s="18" t="s">
        <v>917</v>
      </c>
      <c r="H45" s="18" t="s">
        <v>908</v>
      </c>
      <c r="I45" s="19" t="s">
        <v>21</v>
      </c>
      <c r="J45" s="20" t="s">
        <v>21</v>
      </c>
      <c r="K45" s="35" t="s">
        <v>21</v>
      </c>
      <c r="L45" s="19" t="s">
        <v>21</v>
      </c>
      <c r="M45" s="20" t="s">
        <v>21</v>
      </c>
      <c r="N45" s="41" t="s">
        <v>21</v>
      </c>
      <c r="O45" s="18" t="s">
        <v>21</v>
      </c>
      <c r="P45" s="20" t="s">
        <v>21</v>
      </c>
      <c r="Q45" s="41" t="s">
        <v>21</v>
      </c>
      <c r="R45" s="18" t="s">
        <v>21</v>
      </c>
      <c r="S45" s="18" t="s">
        <v>21</v>
      </c>
      <c r="T45" s="41" t="s">
        <v>21</v>
      </c>
      <c r="U45" s="18" t="s">
        <v>21</v>
      </c>
      <c r="V45" s="18" t="s">
        <v>21</v>
      </c>
      <c r="W45" s="41" t="s">
        <v>21</v>
      </c>
      <c r="X45" s="18" t="s">
        <v>21</v>
      </c>
      <c r="Y45" s="18" t="s">
        <v>21</v>
      </c>
      <c r="Z45" s="41" t="s">
        <v>21</v>
      </c>
      <c r="AA45" s="2"/>
      <c r="AB45" s="2"/>
      <c r="AC45" s="2"/>
    </row>
    <row r="46" spans="1:29" x14ac:dyDescent="0.25">
      <c r="A46" s="100"/>
      <c r="B46" s="18" t="s">
        <v>1136</v>
      </c>
      <c r="C46" s="18" t="s">
        <v>1103</v>
      </c>
      <c r="D46" s="18">
        <v>306</v>
      </c>
      <c r="E46" s="18" t="s">
        <v>81</v>
      </c>
      <c r="F46" s="18" t="s">
        <v>1098</v>
      </c>
      <c r="G46" s="18" t="s">
        <v>918</v>
      </c>
      <c r="H46" s="18" t="s">
        <v>909</v>
      </c>
      <c r="I46" s="19" t="s">
        <v>924</v>
      </c>
      <c r="J46" s="18">
        <v>0</v>
      </c>
      <c r="K46" s="35">
        <v>89.028999999999996</v>
      </c>
      <c r="L46" s="19" t="s">
        <v>931</v>
      </c>
      <c r="M46" s="18">
        <v>0</v>
      </c>
      <c r="N46" s="41">
        <v>89.028999999999996</v>
      </c>
      <c r="O46" s="18" t="s">
        <v>937</v>
      </c>
      <c r="P46" s="18">
        <v>0</v>
      </c>
      <c r="Q46" s="41">
        <v>87.59</v>
      </c>
      <c r="R46" s="18" t="s">
        <v>946</v>
      </c>
      <c r="S46" s="18">
        <v>0</v>
      </c>
      <c r="T46" s="41">
        <v>87.59</v>
      </c>
      <c r="U46" s="18" t="s">
        <v>955</v>
      </c>
      <c r="V46" s="18">
        <v>0</v>
      </c>
      <c r="W46" s="41">
        <v>89.028999999999996</v>
      </c>
      <c r="X46" s="18" t="s">
        <v>963</v>
      </c>
      <c r="Y46" s="18">
        <v>0</v>
      </c>
      <c r="Z46" s="41">
        <v>89.028999999999996</v>
      </c>
      <c r="AA46" s="2"/>
      <c r="AB46" s="2"/>
      <c r="AC46" s="2"/>
    </row>
    <row r="47" spans="1:29" x14ac:dyDescent="0.25">
      <c r="A47" s="100"/>
      <c r="B47" s="94" t="s">
        <v>1137</v>
      </c>
      <c r="C47" s="94" t="s">
        <v>1103</v>
      </c>
      <c r="D47" s="94">
        <v>306</v>
      </c>
      <c r="E47" s="94" t="s">
        <v>81</v>
      </c>
      <c r="F47" s="94" t="s">
        <v>1098</v>
      </c>
      <c r="G47" s="94" t="s">
        <v>919</v>
      </c>
      <c r="H47" s="94" t="s">
        <v>910</v>
      </c>
      <c r="I47" s="19" t="s">
        <v>21</v>
      </c>
      <c r="J47" s="18" t="s">
        <v>21</v>
      </c>
      <c r="K47" s="35" t="s">
        <v>21</v>
      </c>
      <c r="L47" s="19" t="s">
        <v>21</v>
      </c>
      <c r="M47" s="20" t="s">
        <v>21</v>
      </c>
      <c r="N47" s="41" t="s">
        <v>21</v>
      </c>
      <c r="O47" s="18" t="s">
        <v>938</v>
      </c>
      <c r="P47" s="18">
        <v>0</v>
      </c>
      <c r="Q47" s="41">
        <v>74.155000000000001</v>
      </c>
      <c r="R47" s="18" t="s">
        <v>947</v>
      </c>
      <c r="S47" s="18">
        <v>0</v>
      </c>
      <c r="T47" s="41">
        <v>73.986000000000004</v>
      </c>
      <c r="U47" s="18" t="s">
        <v>956</v>
      </c>
      <c r="V47" s="18">
        <v>0</v>
      </c>
      <c r="W47" s="41">
        <v>74.323999999999998</v>
      </c>
      <c r="X47" s="18" t="s">
        <v>964</v>
      </c>
      <c r="Y47" s="18">
        <v>0</v>
      </c>
      <c r="Z47" s="41">
        <v>74.323999999999998</v>
      </c>
      <c r="AA47" s="2"/>
      <c r="AB47" s="2"/>
      <c r="AC47" s="2"/>
    </row>
    <row r="48" spans="1:29" x14ac:dyDescent="0.25">
      <c r="A48" s="100"/>
      <c r="B48" s="94"/>
      <c r="C48" s="94"/>
      <c r="D48" s="94"/>
      <c r="E48" s="94"/>
      <c r="F48" s="94"/>
      <c r="G48" s="94"/>
      <c r="H48" s="94"/>
      <c r="I48" s="19" t="s">
        <v>21</v>
      </c>
      <c r="J48" s="18" t="s">
        <v>21</v>
      </c>
      <c r="K48" s="35" t="s">
        <v>21</v>
      </c>
      <c r="L48" s="19" t="s">
        <v>21</v>
      </c>
      <c r="M48" s="18" t="s">
        <v>21</v>
      </c>
      <c r="N48" s="41" t="s">
        <v>21</v>
      </c>
      <c r="O48" s="18" t="s">
        <v>939</v>
      </c>
      <c r="P48" s="18">
        <v>0</v>
      </c>
      <c r="Q48" s="41">
        <v>70.3</v>
      </c>
      <c r="R48" s="18" t="s">
        <v>948</v>
      </c>
      <c r="S48" s="18">
        <v>0</v>
      </c>
      <c r="T48" s="41">
        <v>70.3</v>
      </c>
      <c r="U48" s="18" t="s">
        <v>21</v>
      </c>
      <c r="V48" s="18" t="s">
        <v>21</v>
      </c>
      <c r="W48" s="41" t="s">
        <v>21</v>
      </c>
      <c r="X48" s="18" t="s">
        <v>21</v>
      </c>
      <c r="Y48" s="18" t="s">
        <v>21</v>
      </c>
      <c r="Z48" s="41" t="s">
        <v>21</v>
      </c>
      <c r="AA48" s="2"/>
      <c r="AB48" s="2"/>
      <c r="AC48" s="2"/>
    </row>
    <row r="49" spans="1:29" x14ac:dyDescent="0.25">
      <c r="A49" s="100"/>
      <c r="B49" s="94" t="s">
        <v>1138</v>
      </c>
      <c r="C49" s="94" t="s">
        <v>1104</v>
      </c>
      <c r="D49" s="94">
        <v>306</v>
      </c>
      <c r="E49" s="94" t="s">
        <v>81</v>
      </c>
      <c r="F49" s="94" t="s">
        <v>1098</v>
      </c>
      <c r="G49" s="94" t="s">
        <v>920</v>
      </c>
      <c r="H49" s="94" t="s">
        <v>911</v>
      </c>
      <c r="I49" s="19" t="s">
        <v>925</v>
      </c>
      <c r="J49" s="46">
        <v>9.9699999999999995E-125</v>
      </c>
      <c r="K49" s="35">
        <v>63.234999999999999</v>
      </c>
      <c r="L49" s="19" t="s">
        <v>932</v>
      </c>
      <c r="M49" s="46">
        <v>9.8999999999999991E-125</v>
      </c>
      <c r="N49" s="41">
        <v>63.234999999999999</v>
      </c>
      <c r="O49" s="18" t="s">
        <v>940</v>
      </c>
      <c r="P49" s="46">
        <v>4.1100000000000002E-165</v>
      </c>
      <c r="Q49" s="41">
        <v>89.259</v>
      </c>
      <c r="R49" s="18" t="s">
        <v>949</v>
      </c>
      <c r="S49" s="46">
        <v>4.1100000000000002E-165</v>
      </c>
      <c r="T49" s="41">
        <v>89.259</v>
      </c>
      <c r="U49" s="18" t="s">
        <v>957</v>
      </c>
      <c r="V49" s="46">
        <v>4.0600000000000001E-165</v>
      </c>
      <c r="W49" s="41">
        <v>89.259</v>
      </c>
      <c r="X49" s="18" t="s">
        <v>965</v>
      </c>
      <c r="Y49" s="46">
        <v>6.6199999999999997E-165</v>
      </c>
      <c r="Z49" s="41">
        <v>88.888999999999996</v>
      </c>
      <c r="AA49" s="2"/>
      <c r="AB49" s="2"/>
      <c r="AC49" s="2"/>
    </row>
    <row r="50" spans="1:29" ht="15.75" thickBot="1" x14ac:dyDescent="0.3">
      <c r="A50" s="101"/>
      <c r="B50" s="95"/>
      <c r="C50" s="95"/>
      <c r="D50" s="95"/>
      <c r="E50" s="95"/>
      <c r="F50" s="95"/>
      <c r="G50" s="95"/>
      <c r="H50" s="95"/>
      <c r="I50" s="19" t="s">
        <v>21</v>
      </c>
      <c r="J50" s="18" t="s">
        <v>21</v>
      </c>
      <c r="K50" s="35" t="s">
        <v>21</v>
      </c>
      <c r="L50" s="13" t="s">
        <v>21</v>
      </c>
      <c r="M50" s="18" t="s">
        <v>21</v>
      </c>
      <c r="N50" s="41" t="s">
        <v>21</v>
      </c>
      <c r="O50" s="18" t="s">
        <v>941</v>
      </c>
      <c r="P50" s="46">
        <v>9.0000000000000002E-125</v>
      </c>
      <c r="Q50" s="41">
        <v>63.6</v>
      </c>
      <c r="R50" s="18" t="s">
        <v>950</v>
      </c>
      <c r="S50" s="46">
        <v>9.0000000000000002E-125</v>
      </c>
      <c r="T50" s="41">
        <v>63.6</v>
      </c>
      <c r="U50" s="18" t="s">
        <v>958</v>
      </c>
      <c r="V50" s="46">
        <v>9.0000000000000002E-125</v>
      </c>
      <c r="W50" s="42">
        <v>63.6</v>
      </c>
      <c r="X50" s="18" t="s">
        <v>966</v>
      </c>
      <c r="Y50" s="46">
        <v>9.0000000000000002E-125</v>
      </c>
      <c r="Z50" s="41">
        <v>63.6</v>
      </c>
      <c r="AA50" s="2"/>
      <c r="AB50" s="2"/>
      <c r="AC50" s="2"/>
    </row>
    <row r="51" spans="1:29" x14ac:dyDescent="0.25">
      <c r="A51" s="103" t="s">
        <v>299</v>
      </c>
      <c r="B51" s="14" t="s">
        <v>300</v>
      </c>
      <c r="C51" s="18" t="s">
        <v>1106</v>
      </c>
      <c r="D51" s="14" t="s">
        <v>544</v>
      </c>
      <c r="E51" s="14" t="s">
        <v>81</v>
      </c>
      <c r="F51" s="14" t="s">
        <v>1145</v>
      </c>
      <c r="G51" s="14" t="s">
        <v>332</v>
      </c>
      <c r="H51" s="14" t="s">
        <v>545</v>
      </c>
      <c r="I51" s="15" t="s">
        <v>333</v>
      </c>
      <c r="J51" s="14">
        <v>0</v>
      </c>
      <c r="K51" s="40">
        <v>70.864000000000004</v>
      </c>
      <c r="L51" s="15" t="s">
        <v>394</v>
      </c>
      <c r="M51" s="14">
        <v>0</v>
      </c>
      <c r="N51" s="40">
        <v>70.968000000000004</v>
      </c>
      <c r="O51" s="14" t="s">
        <v>423</v>
      </c>
      <c r="P51" s="14">
        <v>0</v>
      </c>
      <c r="Q51" s="40">
        <v>71.302999999999997</v>
      </c>
      <c r="R51" s="14" t="s">
        <v>453</v>
      </c>
      <c r="S51" s="14">
        <v>0</v>
      </c>
      <c r="T51" s="40">
        <v>71.302999999999997</v>
      </c>
      <c r="U51" s="14" t="s">
        <v>483</v>
      </c>
      <c r="V51" s="14">
        <v>0</v>
      </c>
      <c r="W51" s="40">
        <v>71.429000000000002</v>
      </c>
      <c r="X51" s="15" t="s">
        <v>513</v>
      </c>
      <c r="Y51" s="14">
        <v>0</v>
      </c>
      <c r="Z51" s="40">
        <v>71.429000000000002</v>
      </c>
      <c r="AA51" s="2"/>
      <c r="AB51" s="2"/>
      <c r="AC51" s="2"/>
    </row>
    <row r="52" spans="1:29" x14ac:dyDescent="0.25">
      <c r="A52" s="100"/>
      <c r="B52" s="18" t="s">
        <v>301</v>
      </c>
      <c r="C52" s="18" t="s">
        <v>1107</v>
      </c>
      <c r="D52" s="18" t="s">
        <v>544</v>
      </c>
      <c r="E52" s="18" t="s">
        <v>81</v>
      </c>
      <c r="F52" s="18" t="s">
        <v>1145</v>
      </c>
      <c r="G52" s="18" t="s">
        <v>334</v>
      </c>
      <c r="H52" s="33" t="s">
        <v>546</v>
      </c>
      <c r="I52" s="19" t="s">
        <v>335</v>
      </c>
      <c r="J52" s="46">
        <v>8.5899999999999998E-84</v>
      </c>
      <c r="K52" s="41">
        <v>81.081000000000003</v>
      </c>
      <c r="L52" s="19" t="s">
        <v>395</v>
      </c>
      <c r="M52" s="46">
        <v>8.5300000000000001E-84</v>
      </c>
      <c r="N52" s="41">
        <v>81.081000000000003</v>
      </c>
      <c r="O52" s="19" t="s">
        <v>424</v>
      </c>
      <c r="P52" s="46">
        <v>1.5800000000000001E-84</v>
      </c>
      <c r="Q52" s="41">
        <v>81.757000000000005</v>
      </c>
      <c r="R52" s="19" t="s">
        <v>454</v>
      </c>
      <c r="S52" s="46">
        <v>1.5800000000000001E-84</v>
      </c>
      <c r="T52" s="41">
        <v>81.757000000000005</v>
      </c>
      <c r="U52" s="19" t="s">
        <v>484</v>
      </c>
      <c r="V52" s="46">
        <v>1.56E-84</v>
      </c>
      <c r="W52" s="41">
        <v>81.757000000000005</v>
      </c>
      <c r="X52" s="19" t="s">
        <v>514</v>
      </c>
      <c r="Y52" s="46">
        <v>1.5000000000000001E-84</v>
      </c>
      <c r="Z52" s="41">
        <v>81.757000000000005</v>
      </c>
      <c r="AA52" s="2"/>
      <c r="AB52" s="2"/>
      <c r="AC52" s="2"/>
    </row>
    <row r="53" spans="1:29" x14ac:dyDescent="0.25">
      <c r="A53" s="100"/>
      <c r="B53" s="18" t="s">
        <v>302</v>
      </c>
      <c r="C53" s="18" t="s">
        <v>1107</v>
      </c>
      <c r="D53" s="18" t="s">
        <v>544</v>
      </c>
      <c r="E53" s="18" t="s">
        <v>81</v>
      </c>
      <c r="F53" s="18" t="s">
        <v>1145</v>
      </c>
      <c r="G53" s="18" t="s">
        <v>336</v>
      </c>
      <c r="H53" s="33" t="s">
        <v>547</v>
      </c>
      <c r="I53" s="19" t="s">
        <v>337</v>
      </c>
      <c r="J53" s="46">
        <v>1.43E-99</v>
      </c>
      <c r="K53" s="41">
        <v>85</v>
      </c>
      <c r="L53" s="19" t="s">
        <v>396</v>
      </c>
      <c r="M53" s="46">
        <v>1.42E-99</v>
      </c>
      <c r="N53" s="41">
        <v>85</v>
      </c>
      <c r="O53" s="19" t="s">
        <v>425</v>
      </c>
      <c r="P53" s="46">
        <v>1.4900000000000001E-99</v>
      </c>
      <c r="Q53" s="41">
        <v>85</v>
      </c>
      <c r="R53" s="19" t="s">
        <v>455</v>
      </c>
      <c r="S53" s="46">
        <v>1.4900000000000001E-99</v>
      </c>
      <c r="T53" s="41">
        <v>85</v>
      </c>
      <c r="U53" s="19" t="s">
        <v>485</v>
      </c>
      <c r="V53" s="46">
        <v>1.4700000000000001E-99</v>
      </c>
      <c r="W53" s="41">
        <v>85</v>
      </c>
      <c r="X53" s="19" t="s">
        <v>515</v>
      </c>
      <c r="Y53" s="46">
        <v>1.42E-99</v>
      </c>
      <c r="Z53" s="41">
        <v>85</v>
      </c>
      <c r="AA53" s="2"/>
      <c r="AB53" s="2"/>
      <c r="AC53" s="2"/>
    </row>
    <row r="54" spans="1:29" x14ac:dyDescent="0.25">
      <c r="A54" s="100"/>
      <c r="B54" s="18" t="s">
        <v>303</v>
      </c>
      <c r="C54" s="18" t="s">
        <v>1107</v>
      </c>
      <c r="D54" s="18" t="s">
        <v>544</v>
      </c>
      <c r="E54" s="18" t="s">
        <v>81</v>
      </c>
      <c r="F54" s="18" t="s">
        <v>1145</v>
      </c>
      <c r="G54" s="18" t="s">
        <v>338</v>
      </c>
      <c r="H54" s="33" t="s">
        <v>548</v>
      </c>
      <c r="I54" s="19" t="s">
        <v>339</v>
      </c>
      <c r="J54" s="46">
        <v>1.6999999999999999E-27</v>
      </c>
      <c r="K54" s="41">
        <v>53.332999999999998</v>
      </c>
      <c r="L54" s="19" t="s">
        <v>397</v>
      </c>
      <c r="M54" s="46">
        <v>1.69E-27</v>
      </c>
      <c r="N54" s="41">
        <v>53.332999999999998</v>
      </c>
      <c r="O54" s="19" t="s">
        <v>426</v>
      </c>
      <c r="P54" s="46">
        <v>1.7699999999999999E-27</v>
      </c>
      <c r="Q54" s="41">
        <v>53.332999999999998</v>
      </c>
      <c r="R54" s="19" t="s">
        <v>456</v>
      </c>
      <c r="S54" s="46">
        <v>1.7699999999999999E-27</v>
      </c>
      <c r="T54" s="41">
        <v>53.332999999999998</v>
      </c>
      <c r="U54" s="19" t="s">
        <v>486</v>
      </c>
      <c r="V54" s="46">
        <v>1.7500000000000001E-27</v>
      </c>
      <c r="W54" s="41">
        <v>53.332999999999998</v>
      </c>
      <c r="X54" s="19" t="s">
        <v>516</v>
      </c>
      <c r="Y54" s="46">
        <v>1.69E-27</v>
      </c>
      <c r="Z54" s="41">
        <v>53.332999999999998</v>
      </c>
      <c r="AA54" s="2"/>
      <c r="AB54" s="2"/>
      <c r="AC54" s="2"/>
    </row>
    <row r="55" spans="1:29" x14ac:dyDescent="0.25">
      <c r="A55" s="100"/>
      <c r="B55" s="18" t="s">
        <v>304</v>
      </c>
      <c r="C55" s="18" t="s">
        <v>1107</v>
      </c>
      <c r="D55" s="18" t="s">
        <v>544</v>
      </c>
      <c r="E55" s="18" t="s">
        <v>81</v>
      </c>
      <c r="F55" s="18" t="s">
        <v>1145</v>
      </c>
      <c r="G55" s="18" t="s">
        <v>340</v>
      </c>
      <c r="H55" s="33" t="s">
        <v>549</v>
      </c>
      <c r="I55" s="19" t="s">
        <v>341</v>
      </c>
      <c r="J55" s="46">
        <v>9.8100000000000007E-49</v>
      </c>
      <c r="K55" s="41">
        <v>83.75</v>
      </c>
      <c r="L55" s="19" t="s">
        <v>398</v>
      </c>
      <c r="M55" s="46">
        <v>9.7400000000000004E-49</v>
      </c>
      <c r="N55" s="41">
        <v>83.75</v>
      </c>
      <c r="O55" s="19" t="s">
        <v>427</v>
      </c>
      <c r="P55" s="46">
        <v>5.2400000000000002E-48</v>
      </c>
      <c r="Q55" s="41">
        <v>82.5</v>
      </c>
      <c r="R55" s="19" t="s">
        <v>457</v>
      </c>
      <c r="S55" s="46">
        <v>5.2400000000000002E-48</v>
      </c>
      <c r="T55" s="41">
        <v>82.5</v>
      </c>
      <c r="U55" s="19" t="s">
        <v>487</v>
      </c>
      <c r="V55" s="46">
        <v>5.1699999999999999E-48</v>
      </c>
      <c r="W55" s="41">
        <v>82.5</v>
      </c>
      <c r="X55" s="19" t="s">
        <v>517</v>
      </c>
      <c r="Y55" s="46">
        <v>4.9899999999999999E-48</v>
      </c>
      <c r="Z55" s="41">
        <v>82.5</v>
      </c>
      <c r="AA55" s="2"/>
      <c r="AB55" s="2"/>
      <c r="AC55" s="2"/>
    </row>
    <row r="56" spans="1:29" x14ac:dyDescent="0.25">
      <c r="A56" s="100"/>
      <c r="B56" s="18" t="s">
        <v>305</v>
      </c>
      <c r="C56" s="18" t="s">
        <v>1107</v>
      </c>
      <c r="D56" s="18" t="s">
        <v>544</v>
      </c>
      <c r="E56" s="18" t="s">
        <v>81</v>
      </c>
      <c r="F56" s="18" t="s">
        <v>1145</v>
      </c>
      <c r="G56" s="18" t="s">
        <v>342</v>
      </c>
      <c r="H56" s="33" t="s">
        <v>550</v>
      </c>
      <c r="I56" s="19" t="s">
        <v>343</v>
      </c>
      <c r="J56" s="46">
        <v>1.8400000000000001E-138</v>
      </c>
      <c r="K56" s="41">
        <v>71.974999999999994</v>
      </c>
      <c r="L56" s="19" t="s">
        <v>399</v>
      </c>
      <c r="M56" s="46">
        <v>1.8299999999999999E-138</v>
      </c>
      <c r="N56" s="41">
        <v>71.974999999999994</v>
      </c>
      <c r="O56" s="19" t="s">
        <v>428</v>
      </c>
      <c r="P56" s="46">
        <v>1.03E-136</v>
      </c>
      <c r="Q56" s="41">
        <v>71.337999999999994</v>
      </c>
      <c r="R56" s="19" t="s">
        <v>458</v>
      </c>
      <c r="S56" s="46">
        <v>1.03E-136</v>
      </c>
      <c r="T56" s="41">
        <v>71.337999999999994</v>
      </c>
      <c r="U56" s="19" t="s">
        <v>488</v>
      </c>
      <c r="V56" s="46">
        <v>3.18E-137</v>
      </c>
      <c r="W56" s="41">
        <v>71.656000000000006</v>
      </c>
      <c r="X56" s="19" t="s">
        <v>518</v>
      </c>
      <c r="Y56" s="46">
        <v>1.59E-137</v>
      </c>
      <c r="Z56" s="41">
        <v>71.656000000000006</v>
      </c>
      <c r="AA56" s="2"/>
      <c r="AB56" s="2"/>
      <c r="AC56" s="2"/>
    </row>
    <row r="57" spans="1:29" x14ac:dyDescent="0.25">
      <c r="A57" s="100"/>
      <c r="B57" s="18" t="s">
        <v>306</v>
      </c>
      <c r="C57" s="18" t="s">
        <v>1107</v>
      </c>
      <c r="D57" s="18" t="s">
        <v>544</v>
      </c>
      <c r="E57" s="18" t="s">
        <v>81</v>
      </c>
      <c r="F57" s="18" t="s">
        <v>1145</v>
      </c>
      <c r="G57" s="18" t="s">
        <v>344</v>
      </c>
      <c r="H57" s="33" t="s">
        <v>551</v>
      </c>
      <c r="I57" s="19" t="s">
        <v>345</v>
      </c>
      <c r="J57" s="46">
        <v>4.3700000000000003E-80</v>
      </c>
      <c r="K57" s="41">
        <v>56.569000000000003</v>
      </c>
      <c r="L57" s="19" t="s">
        <v>400</v>
      </c>
      <c r="M57" s="46">
        <v>4.3400000000000003E-80</v>
      </c>
      <c r="N57" s="41">
        <v>56.569000000000003</v>
      </c>
      <c r="O57" s="19" t="s">
        <v>429</v>
      </c>
      <c r="P57" s="46">
        <v>1.15E-75</v>
      </c>
      <c r="Q57" s="41">
        <v>52.555</v>
      </c>
      <c r="R57" s="19" t="s">
        <v>459</v>
      </c>
      <c r="S57" s="46">
        <v>1.1399999999999999E-75</v>
      </c>
      <c r="T57" s="41">
        <v>52.555</v>
      </c>
      <c r="U57" s="19" t="s">
        <v>489</v>
      </c>
      <c r="V57" s="46">
        <v>4.4799999999999998E-80</v>
      </c>
      <c r="W57" s="41">
        <v>56.569000000000003</v>
      </c>
      <c r="X57" s="19" t="s">
        <v>519</v>
      </c>
      <c r="Y57" s="46">
        <v>4.3199999999999998E-80</v>
      </c>
      <c r="Z57" s="41">
        <v>56.569000000000003</v>
      </c>
      <c r="AA57" s="2"/>
      <c r="AB57" s="2"/>
      <c r="AC57" s="2"/>
    </row>
    <row r="58" spans="1:29" x14ac:dyDescent="0.25">
      <c r="A58" s="100"/>
      <c r="B58" s="18" t="s">
        <v>307</v>
      </c>
      <c r="C58" s="18" t="s">
        <v>1107</v>
      </c>
      <c r="D58" s="18" t="s">
        <v>544</v>
      </c>
      <c r="E58" s="18" t="s">
        <v>81</v>
      </c>
      <c r="F58" s="18" t="s">
        <v>1145</v>
      </c>
      <c r="G58" s="18" t="s">
        <v>346</v>
      </c>
      <c r="H58" s="33" t="s">
        <v>552</v>
      </c>
      <c r="I58" s="19" t="s">
        <v>347</v>
      </c>
      <c r="J58" s="46">
        <v>6.6899999999999997E-55</v>
      </c>
      <c r="K58" s="41">
        <v>96.512</v>
      </c>
      <c r="L58" s="19" t="s">
        <v>401</v>
      </c>
      <c r="M58" s="46">
        <v>6.6500000000000001E-55</v>
      </c>
      <c r="N58" s="41">
        <v>96.512</v>
      </c>
      <c r="O58" s="19" t="s">
        <v>430</v>
      </c>
      <c r="P58" s="46">
        <v>1.7799999999999998E-55</v>
      </c>
      <c r="Q58" s="41">
        <v>97.674000000000007</v>
      </c>
      <c r="R58" s="19" t="s">
        <v>460</v>
      </c>
      <c r="S58" s="46">
        <v>1.7799999999999998E-55</v>
      </c>
      <c r="T58" s="41">
        <v>97.674000000000007</v>
      </c>
      <c r="U58" s="19" t="s">
        <v>490</v>
      </c>
      <c r="V58" s="46">
        <v>1.76E-55</v>
      </c>
      <c r="W58" s="41">
        <v>97.674000000000007</v>
      </c>
      <c r="X58" s="19" t="s">
        <v>520</v>
      </c>
      <c r="Y58" s="46">
        <v>1.6999999999999999E-55</v>
      </c>
      <c r="Z58" s="41">
        <v>97.674000000000007</v>
      </c>
      <c r="AA58" s="2"/>
      <c r="AB58" s="2"/>
      <c r="AC58" s="2"/>
    </row>
    <row r="59" spans="1:29" x14ac:dyDescent="0.25">
      <c r="A59" s="100"/>
      <c r="B59" s="18" t="s">
        <v>308</v>
      </c>
      <c r="C59" s="18" t="s">
        <v>1107</v>
      </c>
      <c r="D59" s="18" t="s">
        <v>544</v>
      </c>
      <c r="E59" s="18" t="s">
        <v>81</v>
      </c>
      <c r="F59" s="18" t="s">
        <v>1145</v>
      </c>
      <c r="G59" s="18" t="s">
        <v>348</v>
      </c>
      <c r="H59" s="33" t="s">
        <v>553</v>
      </c>
      <c r="I59" s="19" t="s">
        <v>349</v>
      </c>
      <c r="J59" s="46">
        <v>2.06E-150</v>
      </c>
      <c r="K59" s="41">
        <v>95.793999999999997</v>
      </c>
      <c r="L59" s="19" t="s">
        <v>402</v>
      </c>
      <c r="M59" s="46">
        <v>2.0499999999999999E-150</v>
      </c>
      <c r="N59" s="41">
        <v>95.793999999999997</v>
      </c>
      <c r="O59" s="19" t="s">
        <v>431</v>
      </c>
      <c r="P59" s="46">
        <v>2.15E-150</v>
      </c>
      <c r="Q59" s="41">
        <v>95.793999999999997</v>
      </c>
      <c r="R59" s="19" t="s">
        <v>461</v>
      </c>
      <c r="S59" s="46">
        <v>2.15E-150</v>
      </c>
      <c r="T59" s="41">
        <v>95.793999999999997</v>
      </c>
      <c r="U59" s="19" t="s">
        <v>491</v>
      </c>
      <c r="V59" s="46">
        <v>2.1199999999999999E-150</v>
      </c>
      <c r="W59" s="41">
        <v>95.793999999999997</v>
      </c>
      <c r="X59" s="19" t="s">
        <v>521</v>
      </c>
      <c r="Y59" s="46">
        <v>2.0399999999999999E-150</v>
      </c>
      <c r="Z59" s="41">
        <v>95.793999999999997</v>
      </c>
      <c r="AA59" s="2"/>
      <c r="AB59" s="2"/>
      <c r="AC59" s="2"/>
    </row>
    <row r="60" spans="1:29" x14ac:dyDescent="0.25">
      <c r="A60" s="100"/>
      <c r="B60" s="18" t="s">
        <v>309</v>
      </c>
      <c r="C60" s="18" t="s">
        <v>1107</v>
      </c>
      <c r="D60" s="18" t="s">
        <v>544</v>
      </c>
      <c r="E60" s="18" t="s">
        <v>81</v>
      </c>
      <c r="F60" s="18" t="s">
        <v>1145</v>
      </c>
      <c r="G60" s="18" t="s">
        <v>350</v>
      </c>
      <c r="H60" s="33" t="s">
        <v>554</v>
      </c>
      <c r="I60" s="19" t="s">
        <v>351</v>
      </c>
      <c r="J60" s="46">
        <v>3.0599999999999999E-136</v>
      </c>
      <c r="K60" s="41">
        <v>68.75</v>
      </c>
      <c r="L60" s="19" t="s">
        <v>403</v>
      </c>
      <c r="M60" s="46">
        <v>3.04E-136</v>
      </c>
      <c r="N60" s="41">
        <v>68.75</v>
      </c>
      <c r="O60" s="19" t="s">
        <v>432</v>
      </c>
      <c r="P60" s="46">
        <v>4.37E-136</v>
      </c>
      <c r="Q60" s="41">
        <v>68.421000000000006</v>
      </c>
      <c r="R60" s="19" t="s">
        <v>462</v>
      </c>
      <c r="S60" s="46">
        <v>4.37E-136</v>
      </c>
      <c r="T60" s="41">
        <v>68.421000000000006</v>
      </c>
      <c r="U60" s="19" t="s">
        <v>492</v>
      </c>
      <c r="V60" s="46">
        <v>3.1499999999999997E-135</v>
      </c>
      <c r="W60" s="41">
        <v>68.421000000000006</v>
      </c>
      <c r="X60" s="19" t="s">
        <v>522</v>
      </c>
      <c r="Y60" s="46">
        <v>3.03E-136</v>
      </c>
      <c r="Z60" s="41">
        <v>68.75</v>
      </c>
      <c r="AA60" s="2"/>
      <c r="AB60" s="2"/>
      <c r="AC60" s="2"/>
    </row>
    <row r="61" spans="1:29" x14ac:dyDescent="0.25">
      <c r="A61" s="100"/>
      <c r="B61" s="18" t="s">
        <v>310</v>
      </c>
      <c r="C61" s="18" t="s">
        <v>1107</v>
      </c>
      <c r="D61" s="18" t="s">
        <v>544</v>
      </c>
      <c r="E61" s="18" t="s">
        <v>81</v>
      </c>
      <c r="F61" s="18" t="s">
        <v>1145</v>
      </c>
      <c r="G61" s="18" t="s">
        <v>352</v>
      </c>
      <c r="H61" s="33" t="s">
        <v>555</v>
      </c>
      <c r="I61" s="19" t="s">
        <v>353</v>
      </c>
      <c r="J61" s="46">
        <v>1.03E-76</v>
      </c>
      <c r="K61" s="41">
        <v>60.094000000000001</v>
      </c>
      <c r="L61" s="19" t="s">
        <v>404</v>
      </c>
      <c r="M61" s="46">
        <v>1.0200000000000001E-76</v>
      </c>
      <c r="N61" s="41">
        <v>60.094000000000001</v>
      </c>
      <c r="O61" s="19" t="s">
        <v>433</v>
      </c>
      <c r="P61" s="46">
        <v>4.6800000000000002E-77</v>
      </c>
      <c r="Q61" s="41">
        <v>60.563000000000002</v>
      </c>
      <c r="R61" s="19" t="s">
        <v>463</v>
      </c>
      <c r="S61" s="46">
        <v>4.6800000000000002E-77</v>
      </c>
      <c r="T61" s="41">
        <v>60.563000000000002</v>
      </c>
      <c r="U61" s="19" t="s">
        <v>493</v>
      </c>
      <c r="V61" s="46">
        <v>2.42E-77</v>
      </c>
      <c r="W61" s="41">
        <v>60.563000000000002</v>
      </c>
      <c r="X61" s="19" t="s">
        <v>523</v>
      </c>
      <c r="Y61" s="46">
        <v>2.3400000000000001E-77</v>
      </c>
      <c r="Z61" s="41">
        <v>60.563000000000002</v>
      </c>
      <c r="AA61" s="2"/>
      <c r="AB61" s="2"/>
      <c r="AC61" s="2"/>
    </row>
    <row r="62" spans="1:29" x14ac:dyDescent="0.25">
      <c r="A62" s="100"/>
      <c r="B62" s="18" t="s">
        <v>311</v>
      </c>
      <c r="C62" s="18" t="s">
        <v>1107</v>
      </c>
      <c r="D62" s="18" t="s">
        <v>544</v>
      </c>
      <c r="E62" s="18" t="s">
        <v>81</v>
      </c>
      <c r="F62" s="18" t="s">
        <v>1145</v>
      </c>
      <c r="G62" s="18" t="s">
        <v>354</v>
      </c>
      <c r="H62" s="33" t="s">
        <v>556</v>
      </c>
      <c r="I62" s="19" t="s">
        <v>355</v>
      </c>
      <c r="J62" s="18">
        <v>0</v>
      </c>
      <c r="K62" s="41">
        <v>93.427000000000007</v>
      </c>
      <c r="L62" s="19" t="s">
        <v>405</v>
      </c>
      <c r="M62" s="18">
        <v>0</v>
      </c>
      <c r="N62" s="41">
        <v>93.427000000000007</v>
      </c>
      <c r="O62" s="19" t="s">
        <v>434</v>
      </c>
      <c r="P62" s="18">
        <v>0</v>
      </c>
      <c r="Q62" s="41">
        <v>93.427000000000007</v>
      </c>
      <c r="R62" s="19" t="s">
        <v>464</v>
      </c>
      <c r="S62" s="18">
        <v>0</v>
      </c>
      <c r="T62" s="41">
        <v>93.427000000000007</v>
      </c>
      <c r="U62" s="19" t="s">
        <v>494</v>
      </c>
      <c r="V62" s="18">
        <v>0</v>
      </c>
      <c r="W62" s="41">
        <v>93.427000000000007</v>
      </c>
      <c r="X62" s="19" t="s">
        <v>524</v>
      </c>
      <c r="Y62" s="18">
        <v>0</v>
      </c>
      <c r="Z62" s="41">
        <v>93.427000000000007</v>
      </c>
      <c r="AA62" s="2"/>
      <c r="AB62" s="2"/>
      <c r="AC62" s="2"/>
    </row>
    <row r="63" spans="1:29" x14ac:dyDescent="0.25">
      <c r="A63" s="100"/>
      <c r="B63" s="18" t="s">
        <v>312</v>
      </c>
      <c r="C63" s="18" t="s">
        <v>1107</v>
      </c>
      <c r="D63" s="18" t="s">
        <v>544</v>
      </c>
      <c r="E63" s="18" t="s">
        <v>81</v>
      </c>
      <c r="F63" s="18" t="s">
        <v>1145</v>
      </c>
      <c r="G63" s="18" t="s">
        <v>356</v>
      </c>
      <c r="H63" s="33" t="s">
        <v>557</v>
      </c>
      <c r="I63" s="19" t="s">
        <v>357</v>
      </c>
      <c r="J63" s="18">
        <v>0</v>
      </c>
      <c r="K63" s="41">
        <v>82.352999999999994</v>
      </c>
      <c r="L63" s="19" t="s">
        <v>406</v>
      </c>
      <c r="M63" s="18">
        <v>0</v>
      </c>
      <c r="N63" s="41">
        <v>82.352999999999994</v>
      </c>
      <c r="O63" s="19" t="s">
        <v>435</v>
      </c>
      <c r="P63" s="18">
        <v>0</v>
      </c>
      <c r="Q63" s="41">
        <v>79.831999999999994</v>
      </c>
      <c r="R63" s="19" t="s">
        <v>465</v>
      </c>
      <c r="S63" s="18">
        <v>0</v>
      </c>
      <c r="T63" s="41">
        <v>79.831999999999994</v>
      </c>
      <c r="U63" s="19" t="s">
        <v>495</v>
      </c>
      <c r="V63" s="18">
        <v>0</v>
      </c>
      <c r="W63" s="41">
        <v>82.632999999999996</v>
      </c>
      <c r="X63" s="19" t="s">
        <v>525</v>
      </c>
      <c r="Y63" s="18">
        <v>0</v>
      </c>
      <c r="Z63" s="41">
        <v>82.632999999999996</v>
      </c>
      <c r="AA63" s="2"/>
      <c r="AB63" s="2"/>
      <c r="AC63" s="2"/>
    </row>
    <row r="64" spans="1:29" x14ac:dyDescent="0.25">
      <c r="A64" s="100"/>
      <c r="B64" s="18" t="s">
        <v>313</v>
      </c>
      <c r="C64" s="18" t="s">
        <v>1107</v>
      </c>
      <c r="D64" s="18" t="s">
        <v>544</v>
      </c>
      <c r="E64" s="18" t="s">
        <v>81</v>
      </c>
      <c r="F64" s="18" t="s">
        <v>1145</v>
      </c>
      <c r="G64" s="18" t="s">
        <v>358</v>
      </c>
      <c r="H64" s="33" t="s">
        <v>558</v>
      </c>
      <c r="I64" s="19" t="s">
        <v>359</v>
      </c>
      <c r="J64" s="46">
        <v>8.6000000000000004E-82</v>
      </c>
      <c r="K64" s="41">
        <v>82.781000000000006</v>
      </c>
      <c r="L64" s="19" t="s">
        <v>407</v>
      </c>
      <c r="M64" s="46">
        <v>8.5499999999999994E-82</v>
      </c>
      <c r="N64" s="41">
        <v>82.781000000000006</v>
      </c>
      <c r="O64" s="19" t="s">
        <v>436</v>
      </c>
      <c r="P64" s="46">
        <v>4.5399999999999998E-82</v>
      </c>
      <c r="Q64" s="41">
        <v>82.781000000000006</v>
      </c>
      <c r="R64" s="19" t="s">
        <v>466</v>
      </c>
      <c r="S64" s="46">
        <v>4.5399999999999998E-82</v>
      </c>
      <c r="T64" s="41">
        <v>82.781000000000006</v>
      </c>
      <c r="U64" s="19" t="s">
        <v>496</v>
      </c>
      <c r="V64" s="46">
        <v>8.8299999999999995E-82</v>
      </c>
      <c r="W64" s="41">
        <v>82.781000000000006</v>
      </c>
      <c r="X64" s="19" t="s">
        <v>526</v>
      </c>
      <c r="Y64" s="46">
        <v>8.5200000000000005E-82</v>
      </c>
      <c r="Z64" s="41">
        <v>82.781000000000006</v>
      </c>
      <c r="AA64" s="2"/>
      <c r="AB64" s="2"/>
      <c r="AC64" s="2"/>
    </row>
    <row r="65" spans="1:29" x14ac:dyDescent="0.25">
      <c r="A65" s="100"/>
      <c r="B65" s="18" t="s">
        <v>314</v>
      </c>
      <c r="C65" s="18" t="s">
        <v>1107</v>
      </c>
      <c r="D65" s="18" t="s">
        <v>544</v>
      </c>
      <c r="E65" s="18" t="s">
        <v>81</v>
      </c>
      <c r="F65" s="18" t="s">
        <v>1145</v>
      </c>
      <c r="G65" s="18" t="s">
        <v>360</v>
      </c>
      <c r="H65" s="33" t="s">
        <v>559</v>
      </c>
      <c r="I65" s="19" t="s">
        <v>361</v>
      </c>
      <c r="J65" s="46">
        <v>1.5099999999999999E-76</v>
      </c>
      <c r="K65" s="41">
        <v>83.846000000000004</v>
      </c>
      <c r="L65" s="19" t="s">
        <v>408</v>
      </c>
      <c r="M65" s="46">
        <v>1.5000000000000001E-76</v>
      </c>
      <c r="N65" s="41">
        <v>83.846000000000004</v>
      </c>
      <c r="O65" s="19" t="s">
        <v>437</v>
      </c>
      <c r="P65" s="46">
        <v>8.5000000000000003E-79</v>
      </c>
      <c r="Q65" s="41">
        <v>86.153999999999996</v>
      </c>
      <c r="R65" s="19" t="s">
        <v>467</v>
      </c>
      <c r="S65" s="46">
        <v>8.5000000000000003E-79</v>
      </c>
      <c r="T65" s="41">
        <v>86.153999999999996</v>
      </c>
      <c r="U65" s="19" t="s">
        <v>497</v>
      </c>
      <c r="V65" s="46">
        <v>1.5499999999999998E-76</v>
      </c>
      <c r="W65" s="41">
        <v>83.846000000000004</v>
      </c>
      <c r="X65" s="19" t="s">
        <v>527</v>
      </c>
      <c r="Y65" s="46">
        <v>1.5000000000000001E-76</v>
      </c>
      <c r="Z65" s="41">
        <v>83.846000000000004</v>
      </c>
      <c r="AA65" s="2"/>
      <c r="AB65" s="2"/>
      <c r="AC65" s="2"/>
    </row>
    <row r="66" spans="1:29" x14ac:dyDescent="0.25">
      <c r="A66" s="100"/>
      <c r="B66" s="18" t="s">
        <v>315</v>
      </c>
      <c r="C66" s="18" t="s">
        <v>1107</v>
      </c>
      <c r="D66" s="18" t="s">
        <v>544</v>
      </c>
      <c r="E66" s="18" t="s">
        <v>81</v>
      </c>
      <c r="F66" s="18" t="s">
        <v>1145</v>
      </c>
      <c r="G66" s="18" t="s">
        <v>362</v>
      </c>
      <c r="H66" s="33" t="s">
        <v>560</v>
      </c>
      <c r="I66" s="19" t="s">
        <v>363</v>
      </c>
      <c r="J66" s="46">
        <v>7.6100000000000002E-150</v>
      </c>
      <c r="K66" s="41">
        <v>85.433000000000007</v>
      </c>
      <c r="L66" s="19" t="s">
        <v>409</v>
      </c>
      <c r="M66" s="46">
        <v>7.55E-150</v>
      </c>
      <c r="N66" s="41">
        <v>85.433000000000007</v>
      </c>
      <c r="O66" s="19" t="s">
        <v>438</v>
      </c>
      <c r="P66" s="46">
        <v>3.1000000000000001E-144</v>
      </c>
      <c r="Q66" s="41">
        <v>83.613</v>
      </c>
      <c r="R66" s="19" t="s">
        <v>468</v>
      </c>
      <c r="S66" s="46">
        <v>3.1000000000000001E-144</v>
      </c>
      <c r="T66" s="41">
        <v>83.613</v>
      </c>
      <c r="U66" s="19" t="s">
        <v>498</v>
      </c>
      <c r="V66" s="46">
        <v>7.8099999999999999E-150</v>
      </c>
      <c r="W66" s="41">
        <v>85.433000000000007</v>
      </c>
      <c r="X66" s="19" t="s">
        <v>528</v>
      </c>
      <c r="Y66" s="46">
        <v>7.53E-150</v>
      </c>
      <c r="Z66" s="41">
        <v>85.433000000000007</v>
      </c>
      <c r="AA66" s="2"/>
      <c r="AB66" s="2"/>
      <c r="AC66" s="2"/>
    </row>
    <row r="67" spans="1:29" x14ac:dyDescent="0.25">
      <c r="A67" s="100"/>
      <c r="B67" s="18" t="s">
        <v>316</v>
      </c>
      <c r="C67" s="18" t="s">
        <v>1107</v>
      </c>
      <c r="D67" s="18" t="s">
        <v>544</v>
      </c>
      <c r="E67" s="18" t="s">
        <v>81</v>
      </c>
      <c r="F67" s="18" t="s">
        <v>1145</v>
      </c>
      <c r="G67" s="18" t="s">
        <v>364</v>
      </c>
      <c r="H67" s="33" t="s">
        <v>561</v>
      </c>
      <c r="I67" s="19" t="s">
        <v>365</v>
      </c>
      <c r="J67" s="46">
        <v>6.0000000000000005E-97</v>
      </c>
      <c r="K67" s="41">
        <v>68.900000000000006</v>
      </c>
      <c r="L67" s="19" t="s">
        <v>410</v>
      </c>
      <c r="M67" s="46">
        <v>5.9599999999999999E-97</v>
      </c>
      <c r="N67" s="41">
        <v>68.900000000000006</v>
      </c>
      <c r="O67" s="19" t="s">
        <v>439</v>
      </c>
      <c r="P67" s="46">
        <v>2.6399999999999999E-95</v>
      </c>
      <c r="Q67" s="41">
        <v>69.378</v>
      </c>
      <c r="R67" s="19" t="s">
        <v>469</v>
      </c>
      <c r="S67" s="46">
        <v>2.6399999999999999E-95</v>
      </c>
      <c r="T67" s="41">
        <v>69.378</v>
      </c>
      <c r="U67" s="19" t="s">
        <v>499</v>
      </c>
      <c r="V67" s="46">
        <v>6.1599999999999995E-97</v>
      </c>
      <c r="W67" s="41">
        <v>68.900000000000006</v>
      </c>
      <c r="X67" s="19" t="s">
        <v>529</v>
      </c>
      <c r="Y67" s="46">
        <v>5.9400000000000002E-97</v>
      </c>
      <c r="Z67" s="41">
        <v>68.900000000000006</v>
      </c>
      <c r="AA67" s="2"/>
      <c r="AB67" s="2"/>
      <c r="AC67" s="2"/>
    </row>
    <row r="68" spans="1:29" x14ac:dyDescent="0.25">
      <c r="A68" s="100"/>
      <c r="B68" s="18" t="s">
        <v>317</v>
      </c>
      <c r="C68" s="18" t="s">
        <v>1107</v>
      </c>
      <c r="D68" s="18" t="s">
        <v>544</v>
      </c>
      <c r="E68" s="18" t="s">
        <v>81</v>
      </c>
      <c r="F68" s="18" t="s">
        <v>1145</v>
      </c>
      <c r="G68" s="18" t="s">
        <v>366</v>
      </c>
      <c r="H68" s="33" t="s">
        <v>562</v>
      </c>
      <c r="I68" s="19" t="s">
        <v>367</v>
      </c>
      <c r="J68" s="46">
        <v>3.6000000000000001E-109</v>
      </c>
      <c r="K68" s="41">
        <v>79.828000000000003</v>
      </c>
      <c r="L68" s="19" t="s">
        <v>411</v>
      </c>
      <c r="M68" s="46">
        <v>3.57E-109</v>
      </c>
      <c r="N68" s="41">
        <v>79.828000000000003</v>
      </c>
      <c r="O68" s="19" t="s">
        <v>440</v>
      </c>
      <c r="P68" s="46">
        <v>8.1499999999999999E-102</v>
      </c>
      <c r="Q68" s="41">
        <v>81.498000000000005</v>
      </c>
      <c r="R68" s="19" t="s">
        <v>470</v>
      </c>
      <c r="S68" s="46">
        <v>8.14E-102</v>
      </c>
      <c r="T68" s="41">
        <v>81.498000000000005</v>
      </c>
      <c r="U68" s="19" t="s">
        <v>500</v>
      </c>
      <c r="V68" s="46">
        <v>3.6899999999999998E-109</v>
      </c>
      <c r="W68" s="41">
        <v>79.828000000000003</v>
      </c>
      <c r="X68" s="19" t="s">
        <v>530</v>
      </c>
      <c r="Y68" s="46">
        <v>3.56E-109</v>
      </c>
      <c r="Z68" s="41">
        <v>79.828000000000003</v>
      </c>
      <c r="AA68" s="2"/>
      <c r="AB68" s="2"/>
      <c r="AC68" s="2"/>
    </row>
    <row r="69" spans="1:29" x14ac:dyDescent="0.25">
      <c r="A69" s="100"/>
      <c r="B69" s="18" t="s">
        <v>318</v>
      </c>
      <c r="C69" s="18" t="s">
        <v>1107</v>
      </c>
      <c r="D69" s="18" t="s">
        <v>544</v>
      </c>
      <c r="E69" s="18" t="s">
        <v>81</v>
      </c>
      <c r="F69" s="18" t="s">
        <v>1145</v>
      </c>
      <c r="G69" s="18" t="s">
        <v>368</v>
      </c>
      <c r="H69" s="33" t="s">
        <v>563</v>
      </c>
      <c r="I69" s="19" t="s">
        <v>369</v>
      </c>
      <c r="J69" s="18">
        <v>0</v>
      </c>
      <c r="K69" s="41">
        <v>91.403000000000006</v>
      </c>
      <c r="L69" s="19" t="s">
        <v>412</v>
      </c>
      <c r="M69" s="18">
        <v>0</v>
      </c>
      <c r="N69" s="41">
        <v>91.403000000000006</v>
      </c>
      <c r="O69" s="19" t="s">
        <v>441</v>
      </c>
      <c r="P69" s="18">
        <v>0</v>
      </c>
      <c r="Q69" s="41">
        <v>91.629000000000005</v>
      </c>
      <c r="R69" s="19" t="s">
        <v>471</v>
      </c>
      <c r="S69" s="18">
        <v>0</v>
      </c>
      <c r="T69" s="41">
        <v>91.629000000000005</v>
      </c>
      <c r="U69" s="19" t="s">
        <v>501</v>
      </c>
      <c r="V69" s="18">
        <v>0</v>
      </c>
      <c r="W69" s="41">
        <v>91.403000000000006</v>
      </c>
      <c r="X69" s="19" t="s">
        <v>531</v>
      </c>
      <c r="Y69" s="18">
        <v>0</v>
      </c>
      <c r="Z69" s="41">
        <v>91.403000000000006</v>
      </c>
      <c r="AA69" s="2"/>
      <c r="AB69" s="2"/>
      <c r="AC69" s="2"/>
    </row>
    <row r="70" spans="1:29" x14ac:dyDescent="0.25">
      <c r="A70" s="100"/>
      <c r="B70" s="18" t="s">
        <v>319</v>
      </c>
      <c r="C70" s="18" t="s">
        <v>1107</v>
      </c>
      <c r="D70" s="18" t="s">
        <v>544</v>
      </c>
      <c r="E70" s="18" t="s">
        <v>81</v>
      </c>
      <c r="F70" s="18" t="s">
        <v>1145</v>
      </c>
      <c r="G70" s="18" t="s">
        <v>370</v>
      </c>
      <c r="H70" s="33" t="s">
        <v>564</v>
      </c>
      <c r="I70" s="19" t="s">
        <v>371</v>
      </c>
      <c r="J70" s="46">
        <v>4.7800000000000001E-52</v>
      </c>
      <c r="K70" s="41">
        <v>68.072000000000003</v>
      </c>
      <c r="L70" s="19" t="s">
        <v>413</v>
      </c>
      <c r="M70" s="46">
        <v>4.7400000000000003E-52</v>
      </c>
      <c r="N70" s="41">
        <v>68.072000000000003</v>
      </c>
      <c r="O70" s="19" t="s">
        <v>442</v>
      </c>
      <c r="P70" s="46">
        <v>2.4200000000000001E-55</v>
      </c>
      <c r="Q70" s="41">
        <v>69.88</v>
      </c>
      <c r="R70" s="19" t="s">
        <v>472</v>
      </c>
      <c r="S70" s="46">
        <v>2.4200000000000001E-55</v>
      </c>
      <c r="T70" s="41">
        <v>69.88</v>
      </c>
      <c r="U70" s="19" t="s">
        <v>502</v>
      </c>
      <c r="V70" s="46">
        <v>4.9000000000000002E-52</v>
      </c>
      <c r="W70" s="41">
        <v>68.072000000000003</v>
      </c>
      <c r="X70" s="19" t="s">
        <v>532</v>
      </c>
      <c r="Y70" s="46">
        <v>4.7299999999999998E-52</v>
      </c>
      <c r="Z70" s="41">
        <v>68.072000000000003</v>
      </c>
      <c r="AA70" s="2"/>
      <c r="AB70" s="2"/>
      <c r="AC70" s="2"/>
    </row>
    <row r="71" spans="1:29" x14ac:dyDescent="0.25">
      <c r="A71" s="100"/>
      <c r="B71" s="18" t="s">
        <v>320</v>
      </c>
      <c r="C71" s="18" t="s">
        <v>1107</v>
      </c>
      <c r="D71" s="18" t="s">
        <v>544</v>
      </c>
      <c r="E71" s="18" t="s">
        <v>81</v>
      </c>
      <c r="F71" s="18" t="s">
        <v>1145</v>
      </c>
      <c r="G71" s="18" t="s">
        <v>372</v>
      </c>
      <c r="H71" s="33" t="s">
        <v>565</v>
      </c>
      <c r="I71" s="19" t="s">
        <v>373</v>
      </c>
      <c r="J71" s="46">
        <v>1.3099999999999999E-163</v>
      </c>
      <c r="K71" s="41">
        <v>87.680999999999997</v>
      </c>
      <c r="L71" s="19" t="s">
        <v>414</v>
      </c>
      <c r="M71" s="46">
        <v>1.3E-163</v>
      </c>
      <c r="N71" s="41">
        <v>87.680999999999997</v>
      </c>
      <c r="O71" s="19" t="s">
        <v>443</v>
      </c>
      <c r="P71" s="46">
        <v>1.3700000000000001E-163</v>
      </c>
      <c r="Q71" s="41">
        <v>87.680999999999997</v>
      </c>
      <c r="R71" s="19" t="s">
        <v>473</v>
      </c>
      <c r="S71" s="46">
        <v>1.3700000000000001E-163</v>
      </c>
      <c r="T71" s="41">
        <v>87.680999999999997</v>
      </c>
      <c r="U71" s="19" t="s">
        <v>503</v>
      </c>
      <c r="V71" s="46">
        <v>1.3500000000000001E-163</v>
      </c>
      <c r="W71" s="41">
        <v>87.680999999999997</v>
      </c>
      <c r="X71" s="19" t="s">
        <v>533</v>
      </c>
      <c r="Y71" s="46">
        <v>1.3E-163</v>
      </c>
      <c r="Z71" s="41">
        <v>87.680999999999997</v>
      </c>
      <c r="AA71" s="2"/>
      <c r="AB71" s="2"/>
      <c r="AC71" s="2"/>
    </row>
    <row r="72" spans="1:29" x14ac:dyDescent="0.25">
      <c r="A72" s="100"/>
      <c r="B72" s="18" t="s">
        <v>321</v>
      </c>
      <c r="C72" s="18" t="s">
        <v>1107</v>
      </c>
      <c r="D72" s="18" t="s">
        <v>544</v>
      </c>
      <c r="E72" s="18" t="s">
        <v>81</v>
      </c>
      <c r="F72" s="18" t="s">
        <v>1145</v>
      </c>
      <c r="G72" s="18" t="s">
        <v>374</v>
      </c>
      <c r="H72" s="33" t="s">
        <v>566</v>
      </c>
      <c r="I72" s="19" t="s">
        <v>375</v>
      </c>
      <c r="J72" s="18">
        <v>0</v>
      </c>
      <c r="K72" s="41">
        <v>84.641000000000005</v>
      </c>
      <c r="L72" s="19" t="s">
        <v>415</v>
      </c>
      <c r="M72" s="18">
        <v>0</v>
      </c>
      <c r="N72" s="41">
        <v>84.641000000000005</v>
      </c>
      <c r="O72" s="19" t="s">
        <v>444</v>
      </c>
      <c r="P72" s="18">
        <v>0</v>
      </c>
      <c r="Q72" s="41">
        <v>84.641000000000005</v>
      </c>
      <c r="R72" s="19" t="s">
        <v>474</v>
      </c>
      <c r="S72" s="18">
        <v>0</v>
      </c>
      <c r="T72" s="41">
        <v>84.641000000000005</v>
      </c>
      <c r="U72" s="19" t="s">
        <v>504</v>
      </c>
      <c r="V72" s="18">
        <v>0</v>
      </c>
      <c r="W72" s="41">
        <v>84.641000000000005</v>
      </c>
      <c r="X72" s="19" t="s">
        <v>534</v>
      </c>
      <c r="Y72" s="18">
        <v>0</v>
      </c>
      <c r="Z72" s="41">
        <v>84.477000000000004</v>
      </c>
      <c r="AA72" s="2"/>
      <c r="AB72" s="2"/>
      <c r="AC72" s="2"/>
    </row>
    <row r="73" spans="1:29" x14ac:dyDescent="0.25">
      <c r="A73" s="100"/>
      <c r="B73" s="18" t="s">
        <v>322</v>
      </c>
      <c r="C73" s="18" t="s">
        <v>1108</v>
      </c>
      <c r="D73" s="18" t="s">
        <v>21</v>
      </c>
      <c r="E73" s="18" t="s">
        <v>82</v>
      </c>
      <c r="F73" s="18" t="s">
        <v>878</v>
      </c>
      <c r="G73" s="18" t="s">
        <v>376</v>
      </c>
      <c r="H73" s="33" t="s">
        <v>21</v>
      </c>
      <c r="I73" s="19" t="s">
        <v>377</v>
      </c>
      <c r="J73" s="46">
        <v>4.9000000000000002E-8</v>
      </c>
      <c r="K73" s="41">
        <v>38</v>
      </c>
      <c r="L73" s="19" t="s">
        <v>416</v>
      </c>
      <c r="M73" s="46">
        <v>4.8699999999999999E-8</v>
      </c>
      <c r="N73" s="41">
        <v>38</v>
      </c>
      <c r="O73" s="19" t="s">
        <v>445</v>
      </c>
      <c r="P73" s="46">
        <v>5.1E-8</v>
      </c>
      <c r="Q73" s="41">
        <v>38</v>
      </c>
      <c r="R73" s="19" t="s">
        <v>475</v>
      </c>
      <c r="S73" s="46">
        <v>5.1E-8</v>
      </c>
      <c r="T73" s="41">
        <v>38</v>
      </c>
      <c r="U73" s="19" t="s">
        <v>505</v>
      </c>
      <c r="V73" s="46">
        <v>5.03E-8</v>
      </c>
      <c r="W73" s="41">
        <v>38</v>
      </c>
      <c r="X73" s="19" t="s">
        <v>535</v>
      </c>
      <c r="Y73" s="46">
        <v>4.8499999999999998E-8</v>
      </c>
      <c r="Z73" s="41">
        <v>38</v>
      </c>
      <c r="AA73" s="2"/>
      <c r="AB73" s="2"/>
      <c r="AC73" s="2"/>
    </row>
    <row r="74" spans="1:29" x14ac:dyDescent="0.25">
      <c r="A74" s="100"/>
      <c r="B74" s="18" t="s">
        <v>323</v>
      </c>
      <c r="C74" s="18" t="s">
        <v>1107</v>
      </c>
      <c r="D74" s="18" t="s">
        <v>544</v>
      </c>
      <c r="E74" s="18" t="s">
        <v>81</v>
      </c>
      <c r="F74" s="18" t="s">
        <v>1145</v>
      </c>
      <c r="G74" s="18" t="s">
        <v>392</v>
      </c>
      <c r="H74" s="33" t="s">
        <v>567</v>
      </c>
      <c r="I74" s="19" t="s">
        <v>21</v>
      </c>
      <c r="J74" s="18" t="s">
        <v>21</v>
      </c>
      <c r="K74" s="41" t="s">
        <v>21</v>
      </c>
      <c r="L74" s="19" t="s">
        <v>21</v>
      </c>
      <c r="M74" s="18" t="s">
        <v>21</v>
      </c>
      <c r="N74" s="41" t="s">
        <v>21</v>
      </c>
      <c r="O74" s="29" t="s">
        <v>21</v>
      </c>
      <c r="P74" s="21" t="s">
        <v>21</v>
      </c>
      <c r="Q74" s="45" t="s">
        <v>21</v>
      </c>
      <c r="R74" s="29" t="s">
        <v>21</v>
      </c>
      <c r="S74" s="21" t="s">
        <v>21</v>
      </c>
      <c r="T74" s="45" t="s">
        <v>21</v>
      </c>
      <c r="U74" s="29" t="s">
        <v>21</v>
      </c>
      <c r="V74" s="21" t="s">
        <v>21</v>
      </c>
      <c r="W74" s="45" t="s">
        <v>21</v>
      </c>
      <c r="X74" s="29" t="s">
        <v>21</v>
      </c>
      <c r="Y74" s="21" t="s">
        <v>21</v>
      </c>
      <c r="Z74" s="45" t="s">
        <v>21</v>
      </c>
      <c r="AA74" s="2"/>
      <c r="AB74" s="2"/>
      <c r="AC74" s="2"/>
    </row>
    <row r="75" spans="1:29" x14ac:dyDescent="0.25">
      <c r="A75" s="100"/>
      <c r="B75" s="18" t="s">
        <v>324</v>
      </c>
      <c r="C75" s="83" t="s">
        <v>881</v>
      </c>
      <c r="D75" s="18" t="s">
        <v>21</v>
      </c>
      <c r="E75" s="18" t="s">
        <v>82</v>
      </c>
      <c r="F75" s="18" t="s">
        <v>878</v>
      </c>
      <c r="G75" s="18" t="s">
        <v>378</v>
      </c>
      <c r="H75" s="18" t="s">
        <v>21</v>
      </c>
      <c r="I75" s="19" t="s">
        <v>379</v>
      </c>
      <c r="J75" s="18">
        <v>0</v>
      </c>
      <c r="K75" s="41">
        <v>68.516000000000005</v>
      </c>
      <c r="L75" s="19" t="s">
        <v>417</v>
      </c>
      <c r="M75" s="18">
        <v>0</v>
      </c>
      <c r="N75" s="41">
        <v>68.516000000000005</v>
      </c>
      <c r="O75" s="19" t="s">
        <v>446</v>
      </c>
      <c r="P75" s="18">
        <v>0</v>
      </c>
      <c r="Q75" s="41">
        <v>68.366</v>
      </c>
      <c r="R75" s="19" t="s">
        <v>476</v>
      </c>
      <c r="S75" s="18">
        <v>0</v>
      </c>
      <c r="T75" s="41">
        <v>68.366</v>
      </c>
      <c r="U75" s="19" t="s">
        <v>506</v>
      </c>
      <c r="V75" s="18">
        <v>0</v>
      </c>
      <c r="W75" s="41">
        <v>68.366</v>
      </c>
      <c r="X75" s="19" t="s">
        <v>536</v>
      </c>
      <c r="Y75" s="18">
        <v>0</v>
      </c>
      <c r="Z75" s="41">
        <v>68.366</v>
      </c>
      <c r="AA75" s="2"/>
      <c r="AB75" s="2"/>
      <c r="AC75" s="2"/>
    </row>
    <row r="76" spans="1:29" x14ac:dyDescent="0.25">
      <c r="A76" s="100"/>
      <c r="B76" s="18" t="s">
        <v>325</v>
      </c>
      <c r="C76" s="18" t="s">
        <v>1108</v>
      </c>
      <c r="D76" s="18" t="s">
        <v>21</v>
      </c>
      <c r="E76" s="18" t="s">
        <v>82</v>
      </c>
      <c r="F76" s="18" t="s">
        <v>878</v>
      </c>
      <c r="G76" s="18" t="s">
        <v>380</v>
      </c>
      <c r="H76" s="18" t="s">
        <v>21</v>
      </c>
      <c r="I76" s="19" t="s">
        <v>381</v>
      </c>
      <c r="J76" s="18">
        <v>0</v>
      </c>
      <c r="K76" s="41">
        <v>66.730999999999995</v>
      </c>
      <c r="L76" s="19" t="s">
        <v>418</v>
      </c>
      <c r="M76" s="18">
        <v>0</v>
      </c>
      <c r="N76" s="41">
        <v>66.730999999999995</v>
      </c>
      <c r="O76" s="19" t="s">
        <v>447</v>
      </c>
      <c r="P76" s="18">
        <v>0</v>
      </c>
      <c r="Q76" s="41">
        <v>66.923000000000002</v>
      </c>
      <c r="R76" s="19" t="s">
        <v>477</v>
      </c>
      <c r="S76" s="18">
        <v>0</v>
      </c>
      <c r="T76" s="41">
        <v>66.923000000000002</v>
      </c>
      <c r="U76" s="19" t="s">
        <v>507</v>
      </c>
      <c r="V76" s="18">
        <v>0</v>
      </c>
      <c r="W76" s="41">
        <v>66.730999999999995</v>
      </c>
      <c r="X76" s="19" t="s">
        <v>537</v>
      </c>
      <c r="Y76" s="18">
        <v>0</v>
      </c>
      <c r="Z76" s="41">
        <v>66.923000000000002</v>
      </c>
      <c r="AA76" s="2"/>
      <c r="AB76" s="2"/>
      <c r="AC76" s="2"/>
    </row>
    <row r="77" spans="1:29" x14ac:dyDescent="0.25">
      <c r="A77" s="100"/>
      <c r="B77" s="18" t="s">
        <v>326</v>
      </c>
      <c r="C77" s="18" t="s">
        <v>1108</v>
      </c>
      <c r="D77" s="18" t="s">
        <v>21</v>
      </c>
      <c r="E77" s="18" t="s">
        <v>82</v>
      </c>
      <c r="F77" s="18" t="s">
        <v>878</v>
      </c>
      <c r="G77" s="18" t="s">
        <v>393</v>
      </c>
      <c r="H77" s="18" t="s">
        <v>21</v>
      </c>
      <c r="I77" s="30" t="s">
        <v>968</v>
      </c>
      <c r="J77" s="46">
        <v>1.0000000000000001E-86</v>
      </c>
      <c r="K77" s="41">
        <v>59.07</v>
      </c>
      <c r="L77" s="30" t="s">
        <v>969</v>
      </c>
      <c r="M77" s="46">
        <v>1.0000000000000001E-86</v>
      </c>
      <c r="N77" s="41">
        <v>59.07</v>
      </c>
      <c r="O77" s="30" t="s">
        <v>970</v>
      </c>
      <c r="P77" s="50">
        <v>2.0000000000000002E-86</v>
      </c>
      <c r="Q77" s="45">
        <v>59.07</v>
      </c>
      <c r="R77" s="30" t="s">
        <v>971</v>
      </c>
      <c r="S77" s="50">
        <v>2.0000000000000002E-86</v>
      </c>
      <c r="T77" s="45">
        <v>59.07</v>
      </c>
      <c r="U77" s="30" t="s">
        <v>972</v>
      </c>
      <c r="V77" s="50">
        <v>2.0000000000000002E-86</v>
      </c>
      <c r="W77" s="45">
        <v>59.07</v>
      </c>
      <c r="X77" s="30" t="s">
        <v>973</v>
      </c>
      <c r="Y77" s="50">
        <v>2.0000000000000002E-86</v>
      </c>
      <c r="Z77" s="45">
        <v>59.07</v>
      </c>
      <c r="AA77" s="2"/>
      <c r="AB77" s="2"/>
      <c r="AC77" s="2"/>
    </row>
    <row r="78" spans="1:29" x14ac:dyDescent="0.25">
      <c r="A78" s="100"/>
      <c r="B78" s="18" t="s">
        <v>327</v>
      </c>
      <c r="C78" s="18" t="s">
        <v>1109</v>
      </c>
      <c r="D78" s="18">
        <v>8004</v>
      </c>
      <c r="E78" s="18" t="s">
        <v>81</v>
      </c>
      <c r="F78" s="18" t="s">
        <v>1099</v>
      </c>
      <c r="G78" s="18" t="s">
        <v>382</v>
      </c>
      <c r="H78" s="33" t="s">
        <v>569</v>
      </c>
      <c r="I78" s="19" t="s">
        <v>383</v>
      </c>
      <c r="J78" s="18">
        <v>0</v>
      </c>
      <c r="K78" s="41">
        <v>92.17</v>
      </c>
      <c r="L78" s="19" t="s">
        <v>419</v>
      </c>
      <c r="M78" s="18">
        <v>0</v>
      </c>
      <c r="N78" s="41">
        <v>92.17</v>
      </c>
      <c r="O78" s="19" t="s">
        <v>448</v>
      </c>
      <c r="P78" s="18">
        <v>0</v>
      </c>
      <c r="Q78" s="41">
        <v>92.17</v>
      </c>
      <c r="R78" s="19" t="s">
        <v>478</v>
      </c>
      <c r="S78" s="18">
        <v>0</v>
      </c>
      <c r="T78" s="41">
        <v>92.17</v>
      </c>
      <c r="U78" s="19" t="s">
        <v>508</v>
      </c>
      <c r="V78" s="18">
        <v>0</v>
      </c>
      <c r="W78" s="41">
        <v>92.17</v>
      </c>
      <c r="X78" s="19" t="s">
        <v>538</v>
      </c>
      <c r="Y78" s="18">
        <v>0</v>
      </c>
      <c r="Z78" s="41">
        <v>92.17</v>
      </c>
      <c r="AA78" s="2"/>
      <c r="AB78" s="2"/>
      <c r="AC78" s="2"/>
    </row>
    <row r="79" spans="1:29" x14ac:dyDescent="0.25">
      <c r="A79" s="100"/>
      <c r="B79" s="18" t="s">
        <v>328</v>
      </c>
      <c r="C79" s="18" t="s">
        <v>1110</v>
      </c>
      <c r="D79" s="18">
        <v>8004</v>
      </c>
      <c r="E79" s="18" t="s">
        <v>81</v>
      </c>
      <c r="F79" s="18" t="s">
        <v>1099</v>
      </c>
      <c r="G79" s="18" t="s">
        <v>384</v>
      </c>
      <c r="H79" s="33" t="s">
        <v>568</v>
      </c>
      <c r="I79" s="19" t="s">
        <v>385</v>
      </c>
      <c r="J79" s="18">
        <v>0</v>
      </c>
      <c r="K79" s="41">
        <v>93.995000000000005</v>
      </c>
      <c r="L79" s="19" t="s">
        <v>420</v>
      </c>
      <c r="M79" s="18">
        <v>0</v>
      </c>
      <c r="N79" s="41">
        <v>93.995000000000005</v>
      </c>
      <c r="O79" s="19" t="s">
        <v>449</v>
      </c>
      <c r="P79" s="18">
        <v>0</v>
      </c>
      <c r="Q79" s="41">
        <v>93.995000000000005</v>
      </c>
      <c r="R79" s="19" t="s">
        <v>479</v>
      </c>
      <c r="S79" s="18">
        <v>0</v>
      </c>
      <c r="T79" s="41">
        <v>93.995000000000005</v>
      </c>
      <c r="U79" s="19" t="s">
        <v>509</v>
      </c>
      <c r="V79" s="18">
        <v>0</v>
      </c>
      <c r="W79" s="41">
        <v>93.995000000000005</v>
      </c>
      <c r="X79" s="19" t="s">
        <v>539</v>
      </c>
      <c r="Y79" s="18">
        <v>0</v>
      </c>
      <c r="Z79" s="41">
        <v>93.995000000000005</v>
      </c>
      <c r="AA79" s="2"/>
      <c r="AB79" s="2"/>
      <c r="AC79" s="2"/>
    </row>
    <row r="80" spans="1:29" x14ac:dyDescent="0.25">
      <c r="A80" s="100"/>
      <c r="B80" s="18" t="s">
        <v>329</v>
      </c>
      <c r="C80" s="18" t="s">
        <v>1103</v>
      </c>
      <c r="D80" s="18">
        <v>306</v>
      </c>
      <c r="E80" s="18" t="s">
        <v>81</v>
      </c>
      <c r="F80" s="18" t="s">
        <v>1098</v>
      </c>
      <c r="G80" s="18" t="s">
        <v>386</v>
      </c>
      <c r="H80" s="33" t="s">
        <v>570</v>
      </c>
      <c r="I80" s="19" t="s">
        <v>387</v>
      </c>
      <c r="J80" s="18">
        <v>0</v>
      </c>
      <c r="K80" s="41">
        <v>94.677999999999997</v>
      </c>
      <c r="L80" s="19" t="s">
        <v>421</v>
      </c>
      <c r="M80" s="18">
        <v>0</v>
      </c>
      <c r="N80" s="41">
        <v>94.677999999999997</v>
      </c>
      <c r="O80" s="19" t="s">
        <v>450</v>
      </c>
      <c r="P80" s="18">
        <v>0</v>
      </c>
      <c r="Q80" s="41">
        <v>94.677999999999997</v>
      </c>
      <c r="R80" s="19" t="s">
        <v>480</v>
      </c>
      <c r="S80" s="18">
        <v>0</v>
      </c>
      <c r="T80" s="41">
        <v>94.677999999999997</v>
      </c>
      <c r="U80" s="19" t="s">
        <v>510</v>
      </c>
      <c r="V80" s="18">
        <v>0</v>
      </c>
      <c r="W80" s="41">
        <v>94.677999999999997</v>
      </c>
      <c r="X80" s="19" t="s">
        <v>540</v>
      </c>
      <c r="Y80" s="18">
        <v>0</v>
      </c>
      <c r="Z80" s="41">
        <v>94.677999999999997</v>
      </c>
      <c r="AA80" s="2"/>
      <c r="AB80" s="2"/>
      <c r="AC80" s="2"/>
    </row>
    <row r="81" spans="1:29" x14ac:dyDescent="0.25">
      <c r="A81" s="100"/>
      <c r="B81" s="18" t="s">
        <v>330</v>
      </c>
      <c r="C81" s="18" t="s">
        <v>1103</v>
      </c>
      <c r="D81" s="18">
        <v>306</v>
      </c>
      <c r="E81" s="18" t="s">
        <v>81</v>
      </c>
      <c r="F81" s="18" t="s">
        <v>1098</v>
      </c>
      <c r="G81" s="18" t="s">
        <v>388</v>
      </c>
      <c r="H81" s="33" t="s">
        <v>571</v>
      </c>
      <c r="I81" s="19" t="s">
        <v>389</v>
      </c>
      <c r="J81" s="46">
        <v>3.6799999999999998E-159</v>
      </c>
      <c r="K81" s="41">
        <v>83.27</v>
      </c>
      <c r="L81" s="19" t="s">
        <v>422</v>
      </c>
      <c r="M81" s="46">
        <v>3.6600000000000001E-159</v>
      </c>
      <c r="N81" s="41">
        <v>83.27</v>
      </c>
      <c r="O81" s="19" t="s">
        <v>451</v>
      </c>
      <c r="P81" s="46">
        <v>1.1499999999999999E-159</v>
      </c>
      <c r="Q81" s="41">
        <v>83.27</v>
      </c>
      <c r="R81" s="19" t="s">
        <v>481</v>
      </c>
      <c r="S81" s="46">
        <v>1.1499999999999999E-159</v>
      </c>
      <c r="T81" s="41">
        <v>83.27</v>
      </c>
      <c r="U81" s="19" t="s">
        <v>511</v>
      </c>
      <c r="V81" s="46">
        <v>1.13E-159</v>
      </c>
      <c r="W81" s="41">
        <v>83.27</v>
      </c>
      <c r="X81" s="19" t="s">
        <v>541</v>
      </c>
      <c r="Y81" s="46">
        <v>1.09E-159</v>
      </c>
      <c r="Z81" s="41">
        <v>83.27</v>
      </c>
      <c r="AA81" s="2"/>
      <c r="AB81" s="2"/>
      <c r="AC81" s="2"/>
    </row>
    <row r="82" spans="1:29" x14ac:dyDescent="0.25">
      <c r="A82" s="100"/>
      <c r="B82" s="18" t="s">
        <v>1086</v>
      </c>
      <c r="C82" s="18" t="s">
        <v>1109</v>
      </c>
      <c r="D82" s="18">
        <v>8004</v>
      </c>
      <c r="E82" s="18" t="s">
        <v>81</v>
      </c>
      <c r="F82" s="18" t="s">
        <v>1100</v>
      </c>
      <c r="G82" s="18" t="s">
        <v>1088</v>
      </c>
      <c r="H82" s="88" t="s">
        <v>1087</v>
      </c>
      <c r="I82" s="18" t="s">
        <v>1089</v>
      </c>
      <c r="J82" s="46">
        <v>3.0000000000000001E-92</v>
      </c>
      <c r="K82" s="41">
        <v>99.21</v>
      </c>
      <c r="L82" s="18" t="s">
        <v>1090</v>
      </c>
      <c r="M82" s="46">
        <v>3.0000000000000001E-92</v>
      </c>
      <c r="N82" s="41">
        <v>99.21</v>
      </c>
      <c r="O82" s="18" t="s">
        <v>1091</v>
      </c>
      <c r="P82" s="46">
        <v>3.0000000000000001E-92</v>
      </c>
      <c r="Q82" s="41">
        <v>99.21</v>
      </c>
      <c r="R82" s="18" t="s">
        <v>1092</v>
      </c>
      <c r="S82" s="46">
        <v>3.0000000000000001E-92</v>
      </c>
      <c r="T82" s="41">
        <v>99.21</v>
      </c>
      <c r="U82" s="18" t="s">
        <v>1093</v>
      </c>
      <c r="V82" s="46">
        <v>3.0000000000000001E-92</v>
      </c>
      <c r="W82" s="41">
        <v>99.21</v>
      </c>
      <c r="X82" s="18" t="s">
        <v>1094</v>
      </c>
      <c r="Y82" s="46">
        <v>3.0000000000000001E-92</v>
      </c>
      <c r="Z82" s="41">
        <v>99.21</v>
      </c>
      <c r="AA82" s="2"/>
      <c r="AB82" s="2"/>
      <c r="AC82" s="2"/>
    </row>
    <row r="83" spans="1:29" x14ac:dyDescent="0.25">
      <c r="A83" s="100"/>
      <c r="B83" s="18" t="s">
        <v>331</v>
      </c>
      <c r="C83" s="18" t="s">
        <v>1104</v>
      </c>
      <c r="D83" s="18">
        <v>306</v>
      </c>
      <c r="E83" s="18" t="s">
        <v>81</v>
      </c>
      <c r="F83" s="18" t="s">
        <v>1098</v>
      </c>
      <c r="G83" s="18" t="s">
        <v>390</v>
      </c>
      <c r="H83" s="88" t="s">
        <v>572</v>
      </c>
      <c r="I83" s="18" t="s">
        <v>391</v>
      </c>
      <c r="J83" s="46">
        <v>1.06E-86</v>
      </c>
      <c r="K83" s="41">
        <v>92.683000000000007</v>
      </c>
      <c r="L83" s="18" t="s">
        <v>543</v>
      </c>
      <c r="M83" s="46">
        <v>1.05E-86</v>
      </c>
      <c r="N83" s="41">
        <v>92.683000000000007</v>
      </c>
      <c r="O83" s="18" t="s">
        <v>452</v>
      </c>
      <c r="P83" s="46">
        <v>1.1000000000000001E-86</v>
      </c>
      <c r="Q83" s="41">
        <v>92.683000000000007</v>
      </c>
      <c r="R83" s="18" t="s">
        <v>482</v>
      </c>
      <c r="S83" s="46">
        <v>1.1000000000000001E-86</v>
      </c>
      <c r="T83" s="41">
        <v>92.683000000000007</v>
      </c>
      <c r="U83" s="18" t="s">
        <v>512</v>
      </c>
      <c r="V83" s="46">
        <v>1.0899999999999999E-86</v>
      </c>
      <c r="W83" s="41">
        <v>92.683000000000007</v>
      </c>
      <c r="X83" s="18" t="s">
        <v>542</v>
      </c>
      <c r="Y83" s="46">
        <v>1.05E-86</v>
      </c>
      <c r="Z83" s="41">
        <v>92.683000000000007</v>
      </c>
      <c r="AA83" s="2"/>
      <c r="AB83" s="2"/>
      <c r="AC83" s="2"/>
    </row>
    <row r="84" spans="1:29" ht="15.75" thickBot="1" x14ac:dyDescent="0.3">
      <c r="A84" s="101"/>
      <c r="B84" s="12" t="s">
        <v>739</v>
      </c>
      <c r="C84" s="84" t="s">
        <v>882</v>
      </c>
      <c r="D84" s="12" t="s">
        <v>21</v>
      </c>
      <c r="E84" s="12" t="s">
        <v>82</v>
      </c>
      <c r="F84" s="12" t="s">
        <v>878</v>
      </c>
      <c r="G84" s="12" t="s">
        <v>740</v>
      </c>
      <c r="H84" s="12" t="s">
        <v>21</v>
      </c>
      <c r="I84" s="13" t="s">
        <v>21</v>
      </c>
      <c r="J84" s="12" t="s">
        <v>21</v>
      </c>
      <c r="K84" s="42" t="s">
        <v>21</v>
      </c>
      <c r="L84" s="13" t="s">
        <v>21</v>
      </c>
      <c r="M84" s="12" t="s">
        <v>21</v>
      </c>
      <c r="N84" s="42" t="s">
        <v>21</v>
      </c>
      <c r="O84" s="13" t="s">
        <v>21</v>
      </c>
      <c r="P84" s="12" t="s">
        <v>21</v>
      </c>
      <c r="Q84" s="42" t="s">
        <v>21</v>
      </c>
      <c r="R84" s="13" t="s">
        <v>21</v>
      </c>
      <c r="S84" s="12" t="s">
        <v>21</v>
      </c>
      <c r="T84" s="42" t="s">
        <v>21</v>
      </c>
      <c r="U84" s="13" t="s">
        <v>21</v>
      </c>
      <c r="V84" s="12" t="s">
        <v>21</v>
      </c>
      <c r="W84" s="42" t="s">
        <v>21</v>
      </c>
      <c r="X84" s="13" t="s">
        <v>21</v>
      </c>
      <c r="Y84" s="12" t="s">
        <v>21</v>
      </c>
      <c r="Z84" s="42" t="s">
        <v>21</v>
      </c>
      <c r="AA84" s="2"/>
      <c r="AB84" s="2"/>
      <c r="AC84" s="2"/>
    </row>
    <row r="85" spans="1:29" ht="30" customHeight="1" x14ac:dyDescent="0.25">
      <c r="A85" s="103" t="s">
        <v>578</v>
      </c>
      <c r="B85" s="14" t="s">
        <v>573</v>
      </c>
      <c r="C85" s="14" t="s">
        <v>1101</v>
      </c>
      <c r="D85" s="14" t="s">
        <v>861</v>
      </c>
      <c r="E85" s="14" t="s">
        <v>81</v>
      </c>
      <c r="F85" s="14" t="s">
        <v>883</v>
      </c>
      <c r="G85" s="14" t="s">
        <v>582</v>
      </c>
      <c r="H85" s="16" t="s">
        <v>586</v>
      </c>
      <c r="I85" s="14" t="s">
        <v>862</v>
      </c>
      <c r="J85" s="14">
        <v>0</v>
      </c>
      <c r="K85" s="40">
        <v>90.990000000000009</v>
      </c>
      <c r="L85" s="14" t="s">
        <v>865</v>
      </c>
      <c r="M85" s="14">
        <v>0</v>
      </c>
      <c r="N85" s="40">
        <v>90.990000000000009</v>
      </c>
      <c r="O85" s="14" t="s">
        <v>868</v>
      </c>
      <c r="P85" s="14">
        <v>0</v>
      </c>
      <c r="Q85" s="40">
        <v>90.990000000000009</v>
      </c>
      <c r="R85" s="14" t="s">
        <v>871</v>
      </c>
      <c r="S85" s="14">
        <v>0</v>
      </c>
      <c r="T85" s="40">
        <v>90.990000000000009</v>
      </c>
      <c r="U85" s="14" t="s">
        <v>874</v>
      </c>
      <c r="V85" s="14">
        <v>0</v>
      </c>
      <c r="W85" s="40">
        <v>90.81</v>
      </c>
      <c r="X85" s="14" t="s">
        <v>877</v>
      </c>
      <c r="Y85" s="14">
        <v>0</v>
      </c>
      <c r="Z85" s="40">
        <v>90.81</v>
      </c>
      <c r="AA85" s="2"/>
      <c r="AB85" s="2"/>
      <c r="AC85" s="2"/>
    </row>
    <row r="86" spans="1:29" ht="35.25" customHeight="1" x14ac:dyDescent="0.25">
      <c r="A86" s="99"/>
      <c r="B86" s="23" t="s">
        <v>574</v>
      </c>
      <c r="C86" s="23" t="s">
        <v>1111</v>
      </c>
      <c r="D86" s="23">
        <v>306</v>
      </c>
      <c r="E86" s="23" t="s">
        <v>81</v>
      </c>
      <c r="F86" s="23" t="s">
        <v>1085</v>
      </c>
      <c r="G86" s="23" t="s">
        <v>583</v>
      </c>
      <c r="H86" s="25" t="s">
        <v>587</v>
      </c>
      <c r="I86" s="23" t="s">
        <v>863</v>
      </c>
      <c r="J86" s="23">
        <v>0</v>
      </c>
      <c r="K86" s="43">
        <v>81.12</v>
      </c>
      <c r="L86" s="23" t="s">
        <v>866</v>
      </c>
      <c r="M86" s="23">
        <v>0</v>
      </c>
      <c r="N86" s="43">
        <v>81.12</v>
      </c>
      <c r="O86" s="23" t="s">
        <v>869</v>
      </c>
      <c r="P86" s="23">
        <v>0</v>
      </c>
      <c r="Q86" s="43">
        <v>80.75</v>
      </c>
      <c r="R86" s="23" t="s">
        <v>872</v>
      </c>
      <c r="S86" s="23">
        <v>0</v>
      </c>
      <c r="T86" s="43">
        <v>80.78</v>
      </c>
      <c r="U86" s="23" t="s">
        <v>875</v>
      </c>
      <c r="V86" s="23">
        <v>0</v>
      </c>
      <c r="W86" s="43">
        <v>81.37</v>
      </c>
      <c r="X86" s="23" t="s">
        <v>21</v>
      </c>
      <c r="Y86" s="23" t="s">
        <v>21</v>
      </c>
      <c r="Z86" s="43" t="s">
        <v>21</v>
      </c>
      <c r="AA86" s="2"/>
      <c r="AB86" s="2"/>
      <c r="AC86" s="2"/>
    </row>
    <row r="87" spans="1:29" ht="33" customHeight="1" x14ac:dyDescent="0.25">
      <c r="A87" s="98" t="s">
        <v>579</v>
      </c>
      <c r="B87" s="26" t="s">
        <v>575</v>
      </c>
      <c r="C87" s="26" t="s">
        <v>1111</v>
      </c>
      <c r="D87" s="26">
        <v>306</v>
      </c>
      <c r="E87" s="26" t="s">
        <v>81</v>
      </c>
      <c r="F87" s="26" t="s">
        <v>883</v>
      </c>
      <c r="G87" s="26" t="s">
        <v>584</v>
      </c>
      <c r="H87" s="28" t="s">
        <v>588</v>
      </c>
      <c r="I87" s="27" t="s">
        <v>1083</v>
      </c>
      <c r="J87" s="26">
        <v>0</v>
      </c>
      <c r="K87" s="44">
        <v>74.040000000000006</v>
      </c>
      <c r="L87" s="26" t="s">
        <v>1083</v>
      </c>
      <c r="M87" s="26">
        <v>0</v>
      </c>
      <c r="N87" s="44">
        <v>74.040000000000006</v>
      </c>
      <c r="O87" s="26" t="s">
        <v>21</v>
      </c>
      <c r="P87" s="26" t="s">
        <v>21</v>
      </c>
      <c r="Q87" s="44" t="s">
        <v>21</v>
      </c>
      <c r="R87" s="26" t="s">
        <v>21</v>
      </c>
      <c r="S87" s="26" t="s">
        <v>21</v>
      </c>
      <c r="T87" s="44" t="s">
        <v>21</v>
      </c>
      <c r="U87" s="27" t="s">
        <v>21</v>
      </c>
      <c r="V87" s="26" t="s">
        <v>21</v>
      </c>
      <c r="W87" s="44" t="s">
        <v>21</v>
      </c>
      <c r="X87" s="26" t="s">
        <v>21</v>
      </c>
      <c r="Y87" s="26" t="s">
        <v>21</v>
      </c>
      <c r="Z87" s="44" t="s">
        <v>21</v>
      </c>
      <c r="AA87" s="2"/>
      <c r="AB87" s="2"/>
      <c r="AC87" s="2"/>
    </row>
    <row r="88" spans="1:29" ht="31.5" customHeight="1" x14ac:dyDescent="0.25">
      <c r="A88" s="99"/>
      <c r="B88" s="23" t="s">
        <v>576</v>
      </c>
      <c r="C88" s="23" t="s">
        <v>1112</v>
      </c>
      <c r="D88" s="23">
        <v>306</v>
      </c>
      <c r="E88" s="23" t="s">
        <v>81</v>
      </c>
      <c r="F88" s="23" t="s">
        <v>883</v>
      </c>
      <c r="G88" s="23" t="s">
        <v>585</v>
      </c>
      <c r="H88" s="25" t="s">
        <v>589</v>
      </c>
      <c r="I88" s="23" t="s">
        <v>864</v>
      </c>
      <c r="J88" s="23">
        <v>0</v>
      </c>
      <c r="K88" s="43">
        <v>93.11</v>
      </c>
      <c r="L88" s="23" t="s">
        <v>867</v>
      </c>
      <c r="M88" s="23">
        <v>0</v>
      </c>
      <c r="N88" s="43">
        <v>93.11</v>
      </c>
      <c r="O88" s="23" t="s">
        <v>870</v>
      </c>
      <c r="P88" s="23">
        <v>0</v>
      </c>
      <c r="Q88" s="43">
        <v>92.58</v>
      </c>
      <c r="R88" s="23" t="s">
        <v>873</v>
      </c>
      <c r="S88" s="23">
        <v>0</v>
      </c>
      <c r="T88" s="43">
        <v>92.58</v>
      </c>
      <c r="U88" s="23" t="s">
        <v>876</v>
      </c>
      <c r="V88" s="23">
        <v>0</v>
      </c>
      <c r="W88" s="43">
        <v>93.11</v>
      </c>
      <c r="X88" s="23" t="s">
        <v>21</v>
      </c>
      <c r="Y88" s="23" t="s">
        <v>21</v>
      </c>
      <c r="Z88" s="43" t="s">
        <v>21</v>
      </c>
      <c r="AA88" s="2"/>
      <c r="AB88" s="2"/>
      <c r="AC88" s="2"/>
    </row>
    <row r="89" spans="1:29" ht="31.5" customHeight="1" x14ac:dyDescent="0.25">
      <c r="A89" s="100" t="s">
        <v>580</v>
      </c>
      <c r="B89" s="94" t="s">
        <v>577</v>
      </c>
      <c r="C89" s="94" t="s">
        <v>1102</v>
      </c>
      <c r="D89" s="94" t="s">
        <v>21</v>
      </c>
      <c r="E89" s="94" t="s">
        <v>81</v>
      </c>
      <c r="F89" s="94" t="s">
        <v>884</v>
      </c>
      <c r="G89" s="94" t="s">
        <v>581</v>
      </c>
      <c r="H89" s="96" t="s">
        <v>21</v>
      </c>
      <c r="I89" s="18" t="s">
        <v>1122</v>
      </c>
      <c r="J89" s="18">
        <v>0</v>
      </c>
      <c r="K89" s="41">
        <v>50.039999999999992</v>
      </c>
      <c r="L89" s="18" t="s">
        <v>1124</v>
      </c>
      <c r="M89" s="18">
        <v>0</v>
      </c>
      <c r="N89" s="41">
        <v>50.039999999999992</v>
      </c>
      <c r="O89" s="18" t="s">
        <v>1126</v>
      </c>
      <c r="P89" s="18">
        <v>0</v>
      </c>
      <c r="Q89" s="41">
        <v>49.84</v>
      </c>
      <c r="R89" s="18" t="s">
        <v>1128</v>
      </c>
      <c r="S89" s="18">
        <v>0</v>
      </c>
      <c r="T89" s="41">
        <v>49.84</v>
      </c>
      <c r="U89" s="18" t="s">
        <v>1130</v>
      </c>
      <c r="V89" s="18">
        <v>0</v>
      </c>
      <c r="W89" s="41">
        <v>49.84</v>
      </c>
      <c r="X89" s="18" t="s">
        <v>1132</v>
      </c>
      <c r="Y89" s="18">
        <v>0</v>
      </c>
      <c r="Z89" s="41">
        <v>49.84</v>
      </c>
      <c r="AA89" s="2"/>
      <c r="AB89" s="2"/>
      <c r="AC89" s="2"/>
    </row>
    <row r="90" spans="1:29" x14ac:dyDescent="0.25">
      <c r="A90" s="100"/>
      <c r="B90" s="94"/>
      <c r="C90" s="94"/>
      <c r="D90" s="94"/>
      <c r="E90" s="94"/>
      <c r="F90" s="94"/>
      <c r="G90" s="94"/>
      <c r="H90" s="96"/>
      <c r="I90" s="18" t="s">
        <v>1121</v>
      </c>
      <c r="J90" s="18">
        <v>0</v>
      </c>
      <c r="K90" s="41">
        <v>52.849999999999994</v>
      </c>
      <c r="L90" s="18" t="s">
        <v>1123</v>
      </c>
      <c r="M90" s="18">
        <v>0</v>
      </c>
      <c r="N90" s="41">
        <v>52.849999999999994</v>
      </c>
      <c r="O90" s="18" t="s">
        <v>1125</v>
      </c>
      <c r="P90" s="18">
        <v>0</v>
      </c>
      <c r="Q90" s="41">
        <v>52.849999999999994</v>
      </c>
      <c r="R90" s="18" t="s">
        <v>1127</v>
      </c>
      <c r="S90" s="18">
        <v>0</v>
      </c>
      <c r="T90" s="41">
        <v>52.849999999999994</v>
      </c>
      <c r="U90" s="18" t="s">
        <v>1129</v>
      </c>
      <c r="V90" s="18">
        <v>0</v>
      </c>
      <c r="W90" s="41">
        <v>52.71</v>
      </c>
      <c r="X90" s="18" t="s">
        <v>1131</v>
      </c>
      <c r="Y90" s="18">
        <v>0</v>
      </c>
      <c r="Z90" s="41">
        <v>52.71</v>
      </c>
      <c r="AA90" s="2"/>
      <c r="AB90" s="2"/>
      <c r="AC90" s="2"/>
    </row>
    <row r="91" spans="1:29" x14ac:dyDescent="0.25">
      <c r="A91" s="100"/>
      <c r="B91" s="94"/>
      <c r="C91" s="94"/>
      <c r="D91" s="94"/>
      <c r="E91" s="94"/>
      <c r="F91" s="94"/>
      <c r="G91" s="94"/>
      <c r="H91" s="96"/>
      <c r="I91" s="110" t="s">
        <v>1114</v>
      </c>
      <c r="J91" s="107">
        <v>2.0000000000000001E-110</v>
      </c>
      <c r="K91" s="104">
        <v>44.019999999999996</v>
      </c>
      <c r="L91" s="94" t="s">
        <v>1115</v>
      </c>
      <c r="M91" s="107">
        <v>2.0000000000000001E-110</v>
      </c>
      <c r="N91" s="104">
        <v>44.019999999999996</v>
      </c>
      <c r="O91" s="94" t="s">
        <v>1116</v>
      </c>
      <c r="P91" s="107">
        <v>4.0000000000000002E-110</v>
      </c>
      <c r="Q91" s="104">
        <v>44.019999999999996</v>
      </c>
      <c r="R91" s="94" t="s">
        <v>1117</v>
      </c>
      <c r="S91" s="107">
        <v>4.0000000000000002E-110</v>
      </c>
      <c r="T91" s="104">
        <v>44.019999999999996</v>
      </c>
      <c r="U91" s="18" t="s">
        <v>1118</v>
      </c>
      <c r="V91" s="46">
        <v>4.0000000000000002E-110</v>
      </c>
      <c r="W91" s="41">
        <v>44.019999999999996</v>
      </c>
      <c r="X91" s="106" t="s">
        <v>1119</v>
      </c>
      <c r="Y91" s="107">
        <v>4.0000000000000002E-110</v>
      </c>
      <c r="Z91" s="104">
        <v>44.019999999999996</v>
      </c>
      <c r="AA91" s="2"/>
      <c r="AB91" s="2"/>
      <c r="AC91" s="2"/>
    </row>
    <row r="92" spans="1:29" ht="15.75" thickBot="1" x14ac:dyDescent="0.3">
      <c r="A92" s="101"/>
      <c r="B92" s="95"/>
      <c r="C92" s="95"/>
      <c r="D92" s="95"/>
      <c r="E92" s="95"/>
      <c r="F92" s="95"/>
      <c r="G92" s="95"/>
      <c r="H92" s="97"/>
      <c r="I92" s="102"/>
      <c r="J92" s="108"/>
      <c r="K92" s="105"/>
      <c r="L92" s="95"/>
      <c r="M92" s="108"/>
      <c r="N92" s="105"/>
      <c r="O92" s="95"/>
      <c r="P92" s="108"/>
      <c r="Q92" s="105"/>
      <c r="R92" s="95"/>
      <c r="S92" s="108"/>
      <c r="T92" s="105"/>
      <c r="U92" s="12" t="s">
        <v>1120</v>
      </c>
      <c r="V92" s="49">
        <v>2.0000000000000001E-33</v>
      </c>
      <c r="W92" s="42">
        <v>32.08</v>
      </c>
      <c r="X92" s="109"/>
      <c r="Y92" s="108"/>
      <c r="Z92" s="105"/>
      <c r="AA92" s="2"/>
      <c r="AB92" s="2"/>
      <c r="AC92" s="2"/>
    </row>
    <row r="93" spans="1:29" x14ac:dyDescent="0.25">
      <c r="A93" s="17"/>
      <c r="AA93" s="2"/>
      <c r="AB93" s="2"/>
      <c r="AC93" s="2"/>
    </row>
    <row r="94" spans="1:29" x14ac:dyDescent="0.25">
      <c r="A94" s="17"/>
      <c r="AA94" s="2"/>
      <c r="AB94" s="2"/>
      <c r="AC94" s="2"/>
    </row>
    <row r="95" spans="1:29" ht="27" customHeight="1" x14ac:dyDescent="0.25">
      <c r="A95" s="94" t="s">
        <v>967</v>
      </c>
      <c r="B95" s="94"/>
      <c r="K95" s="31"/>
      <c r="N95" s="31"/>
      <c r="T95" s="31"/>
      <c r="AA95" s="2"/>
      <c r="AB95" s="2"/>
      <c r="AC95" s="2"/>
    </row>
    <row r="96" spans="1:29" ht="28.5" customHeight="1" x14ac:dyDescent="0.25">
      <c r="A96" s="94" t="s">
        <v>975</v>
      </c>
      <c r="B96" s="94"/>
      <c r="K96" s="31"/>
      <c r="N96" s="31"/>
      <c r="Q96" s="31"/>
      <c r="T96" s="31"/>
      <c r="W96" s="31"/>
      <c r="Z96" s="31"/>
    </row>
    <row r="97" spans="11:26" x14ac:dyDescent="0.25">
      <c r="K97" s="31"/>
      <c r="N97" s="31"/>
      <c r="O97" s="31"/>
      <c r="Q97" s="31"/>
      <c r="T97" s="31"/>
      <c r="W97" s="31"/>
      <c r="Z97" s="31"/>
    </row>
    <row r="98" spans="11:26" x14ac:dyDescent="0.25">
      <c r="K98" s="31"/>
      <c r="N98" s="31"/>
      <c r="Q98" s="31"/>
      <c r="T98" s="31"/>
      <c r="W98" s="31"/>
      <c r="Z98" s="31"/>
    </row>
    <row r="99" spans="11:26" x14ac:dyDescent="0.25">
      <c r="K99" s="31"/>
      <c r="N99" s="31"/>
      <c r="Q99" s="31"/>
      <c r="T99" s="31"/>
      <c r="W99" s="31"/>
      <c r="Z99" s="31"/>
    </row>
    <row r="100" spans="11:26" x14ac:dyDescent="0.25">
      <c r="K100" s="106"/>
      <c r="L100" s="94"/>
      <c r="N100" s="31"/>
      <c r="Q100" s="31"/>
      <c r="T100" s="106"/>
      <c r="W100" s="31"/>
      <c r="Z100" s="31"/>
    </row>
    <row r="101" spans="11:26" x14ac:dyDescent="0.25">
      <c r="K101" s="106"/>
      <c r="L101" s="94"/>
      <c r="N101" s="106"/>
      <c r="Q101" s="106"/>
      <c r="T101" s="106"/>
      <c r="W101" s="31"/>
      <c r="Z101" s="31"/>
    </row>
    <row r="102" spans="11:26" x14ac:dyDescent="0.25">
      <c r="N102" s="106"/>
      <c r="Q102" s="106"/>
      <c r="W102" s="31"/>
      <c r="Z102" s="106"/>
    </row>
    <row r="103" spans="11:26" x14ac:dyDescent="0.25">
      <c r="Z103" s="106"/>
    </row>
  </sheetData>
  <sortState xmlns:xlrd2="http://schemas.microsoft.com/office/spreadsheetml/2017/richdata2" ref="D11:D37">
    <sortCondition ref="D11:D37"/>
  </sortState>
  <mergeCells count="67">
    <mergeCell ref="A96:B96"/>
    <mergeCell ref="B40:B41"/>
    <mergeCell ref="C40:C41"/>
    <mergeCell ref="D40:D41"/>
    <mergeCell ref="E40:E41"/>
    <mergeCell ref="A95:B95"/>
    <mergeCell ref="D49:D50"/>
    <mergeCell ref="E49:E50"/>
    <mergeCell ref="C47:C48"/>
    <mergeCell ref="D47:D48"/>
    <mergeCell ref="E47:E48"/>
    <mergeCell ref="A85:A86"/>
    <mergeCell ref="A51:A84"/>
    <mergeCell ref="B49:B50"/>
    <mergeCell ref="B47:B48"/>
    <mergeCell ref="C49:C50"/>
    <mergeCell ref="F40:F41"/>
    <mergeCell ref="F49:F50"/>
    <mergeCell ref="G49:G50"/>
    <mergeCell ref="H49:H50"/>
    <mergeCell ref="G40:G41"/>
    <mergeCell ref="H40:H41"/>
    <mergeCell ref="F47:F48"/>
    <mergeCell ref="G47:G48"/>
    <mergeCell ref="H47:H48"/>
    <mergeCell ref="Z102:Z103"/>
    <mergeCell ref="Y91:Y92"/>
    <mergeCell ref="X91:X92"/>
    <mergeCell ref="Z91:Z92"/>
    <mergeCell ref="I91:I92"/>
    <mergeCell ref="J91:J92"/>
    <mergeCell ref="K100:K101"/>
    <mergeCell ref="S91:S92"/>
    <mergeCell ref="R91:R92"/>
    <mergeCell ref="Q101:Q102"/>
    <mergeCell ref="P91:P92"/>
    <mergeCell ref="O91:O92"/>
    <mergeCell ref="N101:N102"/>
    <mergeCell ref="M91:M92"/>
    <mergeCell ref="L91:L92"/>
    <mergeCell ref="L100:L101"/>
    <mergeCell ref="K91:K92"/>
    <mergeCell ref="N91:N92"/>
    <mergeCell ref="Q91:Q92"/>
    <mergeCell ref="T100:T101"/>
    <mergeCell ref="T91:T92"/>
    <mergeCell ref="A17:A27"/>
    <mergeCell ref="A28:A39"/>
    <mergeCell ref="A15:A16"/>
    <mergeCell ref="A11:A14"/>
    <mergeCell ref="A40:A50"/>
    <mergeCell ref="X2:Z2"/>
    <mergeCell ref="A4:A10"/>
    <mergeCell ref="I2:K2"/>
    <mergeCell ref="L2:N2"/>
    <mergeCell ref="O2:Q2"/>
    <mergeCell ref="R2:T2"/>
    <mergeCell ref="U2:W2"/>
    <mergeCell ref="F89:F92"/>
    <mergeCell ref="G89:G92"/>
    <mergeCell ref="H89:H92"/>
    <mergeCell ref="A87:A88"/>
    <mergeCell ref="A89:A92"/>
    <mergeCell ref="B89:B92"/>
    <mergeCell ref="C89:C92"/>
    <mergeCell ref="D89:D92"/>
    <mergeCell ref="E89:E92"/>
  </mergeCells>
  <phoneticPr fontId="4" type="noConversion"/>
  <conditionalFormatting sqref="I4:Z92">
    <cfRule type="cellIs" dxfId="28" priority="7" operator="notEqual">
      <formula>"-"</formula>
    </cfRule>
  </conditionalFormatting>
  <conditionalFormatting sqref="K4:K92 N4:N92 Q4:Q92 T4:T92 W4:W92 Z4:Z92">
    <cfRule type="cellIs" dxfId="27" priority="6" operator="lessThan">
      <formula>40</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193" operator="containsText" id="{EBEE65DB-730B-486F-BF08-B82ACADAB8BF}">
            <xm:f>NOT(ISERROR(SEARCH("-",I3)))</xm:f>
            <xm:f>"-"</xm:f>
            <x14:dxf>
              <fill>
                <patternFill>
                  <bgColor theme="5" tint="0.39994506668294322"/>
                </patternFill>
              </fill>
            </x14:dxf>
          </x14:cfRule>
          <xm:sqref>I3 K3:L3 N3:O3 Q3:R3 T3:U3 W3:X3 Z3</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0E217B-E214-4894-B8DE-715421E4E4B3}">
  <dimension ref="A1:AD88"/>
  <sheetViews>
    <sheetView zoomScale="85" zoomScaleNormal="85" workbookViewId="0">
      <pane xSplit="2" ySplit="3" topLeftCell="C4" activePane="bottomRight" state="frozen"/>
      <selection pane="topRight" activeCell="C1" sqref="C1"/>
      <selection pane="bottomLeft" activeCell="A3" sqref="A3"/>
      <selection pane="bottomRight" activeCell="A2" sqref="A2:B2"/>
    </sheetView>
  </sheetViews>
  <sheetFormatPr defaultRowHeight="15" x14ac:dyDescent="0.25"/>
  <cols>
    <col min="1" max="2" width="35.140625" customWidth="1"/>
    <col min="3" max="3" width="20" bestFit="1" customWidth="1"/>
    <col min="4" max="4" width="15.42578125" bestFit="1" customWidth="1"/>
    <col min="6" max="6" width="12.42578125" bestFit="1" customWidth="1"/>
    <col min="7" max="7" width="15.42578125" bestFit="1" customWidth="1"/>
    <col min="9" max="9" width="12.42578125" bestFit="1" customWidth="1"/>
    <col min="10" max="10" width="15.42578125" bestFit="1" customWidth="1"/>
    <col min="12" max="12" width="12.42578125" bestFit="1" customWidth="1"/>
    <col min="13" max="13" width="11.5703125" bestFit="1" customWidth="1"/>
    <col min="15" max="15" width="12.42578125" bestFit="1" customWidth="1"/>
    <col min="16" max="16" width="11.5703125" bestFit="1" customWidth="1"/>
    <col min="18" max="18" width="12.42578125" bestFit="1" customWidth="1"/>
    <col min="19" max="19" width="15.42578125" bestFit="1" customWidth="1"/>
    <col min="20" max="20" width="12.42578125" bestFit="1" customWidth="1"/>
  </cols>
  <sheetData>
    <row r="1" spans="1:30" ht="18.75" x14ac:dyDescent="0.3">
      <c r="A1" s="90" t="s">
        <v>1143</v>
      </c>
    </row>
    <row r="2" spans="1:30" ht="15.75" thickBot="1" x14ac:dyDescent="0.3">
      <c r="A2" s="115" t="s">
        <v>1140</v>
      </c>
      <c r="B2" s="116"/>
      <c r="C2" s="112" t="s">
        <v>9</v>
      </c>
      <c r="D2" s="113"/>
      <c r="E2" s="114"/>
      <c r="F2" s="112" t="s">
        <v>14</v>
      </c>
      <c r="G2" s="113"/>
      <c r="H2" s="114"/>
      <c r="I2" s="112" t="s">
        <v>15</v>
      </c>
      <c r="J2" s="113"/>
      <c r="K2" s="114"/>
      <c r="L2" s="112" t="s">
        <v>16</v>
      </c>
      <c r="M2" s="113"/>
      <c r="N2" s="114"/>
      <c r="O2" s="112" t="s">
        <v>17</v>
      </c>
      <c r="P2" s="113"/>
      <c r="Q2" s="114"/>
      <c r="R2" s="112" t="s">
        <v>18</v>
      </c>
      <c r="S2" s="113"/>
      <c r="T2" s="114"/>
    </row>
    <row r="3" spans="1:30" ht="15.75" thickBot="1" x14ac:dyDescent="0.3">
      <c r="A3" s="4" t="s">
        <v>741</v>
      </c>
      <c r="B3" s="5" t="s">
        <v>27</v>
      </c>
      <c r="C3" s="6" t="s">
        <v>27</v>
      </c>
      <c r="D3" s="7" t="s">
        <v>84</v>
      </c>
      <c r="E3" s="8" t="s">
        <v>8</v>
      </c>
      <c r="F3" s="6" t="s">
        <v>27</v>
      </c>
      <c r="G3" s="7" t="s">
        <v>84</v>
      </c>
      <c r="H3" s="8" t="s">
        <v>8</v>
      </c>
      <c r="I3" s="6" t="s">
        <v>27</v>
      </c>
      <c r="J3" s="7" t="s">
        <v>84</v>
      </c>
      <c r="K3" s="8" t="s">
        <v>8</v>
      </c>
      <c r="L3" s="6" t="s">
        <v>27</v>
      </c>
      <c r="M3" s="7" t="s">
        <v>84</v>
      </c>
      <c r="N3" s="8" t="s">
        <v>8</v>
      </c>
      <c r="O3" s="6" t="s">
        <v>27</v>
      </c>
      <c r="P3" s="7" t="s">
        <v>84</v>
      </c>
      <c r="Q3" s="8" t="s">
        <v>8</v>
      </c>
      <c r="R3" s="6" t="s">
        <v>27</v>
      </c>
      <c r="S3" s="7" t="s">
        <v>84</v>
      </c>
      <c r="T3" s="9" t="s">
        <v>8</v>
      </c>
    </row>
    <row r="4" spans="1:30" x14ac:dyDescent="0.25">
      <c r="A4" s="2" t="s">
        <v>590</v>
      </c>
      <c r="B4" s="2" t="s">
        <v>591</v>
      </c>
      <c r="C4" s="2" t="s">
        <v>21</v>
      </c>
      <c r="D4" s="2" t="s">
        <v>21</v>
      </c>
      <c r="E4" s="55" t="s">
        <v>21</v>
      </c>
      <c r="F4" s="51" t="s">
        <v>21</v>
      </c>
      <c r="G4" s="2" t="s">
        <v>21</v>
      </c>
      <c r="H4" s="55" t="s">
        <v>21</v>
      </c>
      <c r="I4" s="51" t="s">
        <v>21</v>
      </c>
      <c r="J4" s="2" t="s">
        <v>21</v>
      </c>
      <c r="K4" s="55" t="s">
        <v>21</v>
      </c>
      <c r="L4" s="51" t="s">
        <v>21</v>
      </c>
      <c r="M4" s="2" t="s">
        <v>21</v>
      </c>
      <c r="N4" s="55" t="s">
        <v>21</v>
      </c>
      <c r="O4" s="51" t="s">
        <v>21</v>
      </c>
      <c r="P4" s="2" t="s">
        <v>21</v>
      </c>
      <c r="Q4" s="55" t="s">
        <v>21</v>
      </c>
      <c r="R4" s="52" t="s">
        <v>839</v>
      </c>
      <c r="S4" s="53">
        <v>0</v>
      </c>
      <c r="T4" s="56">
        <v>69.028999999999996</v>
      </c>
      <c r="U4" s="1"/>
      <c r="V4" s="1"/>
      <c r="X4" s="1"/>
      <c r="Y4" s="1"/>
      <c r="AA4" s="1"/>
      <c r="AB4" s="1"/>
      <c r="AC4" s="1"/>
      <c r="AD4" s="1"/>
    </row>
    <row r="5" spans="1:30" x14ac:dyDescent="0.25">
      <c r="A5" s="2" t="s">
        <v>592</v>
      </c>
      <c r="B5" s="2" t="s">
        <v>593</v>
      </c>
      <c r="C5" s="53" t="s">
        <v>742</v>
      </c>
      <c r="D5" s="53">
        <v>0</v>
      </c>
      <c r="E5" s="56">
        <v>75.245000000000005</v>
      </c>
      <c r="F5" s="52" t="s">
        <v>768</v>
      </c>
      <c r="G5" s="53">
        <v>0</v>
      </c>
      <c r="H5" s="56">
        <v>75.245000000000005</v>
      </c>
      <c r="I5" s="52" t="s">
        <v>788</v>
      </c>
      <c r="J5" s="53">
        <v>0</v>
      </c>
      <c r="K5" s="56">
        <v>75.385000000000005</v>
      </c>
      <c r="L5" s="52" t="s">
        <v>804</v>
      </c>
      <c r="M5" s="53">
        <v>0</v>
      </c>
      <c r="N5" s="56">
        <v>75.385000000000005</v>
      </c>
      <c r="O5" s="52" t="s">
        <v>820</v>
      </c>
      <c r="P5" s="53">
        <v>0</v>
      </c>
      <c r="Q5" s="56">
        <v>75.385000000000005</v>
      </c>
      <c r="R5" s="52" t="s">
        <v>840</v>
      </c>
      <c r="S5" s="53">
        <v>0</v>
      </c>
      <c r="T5" s="56">
        <v>75.524000000000001</v>
      </c>
      <c r="U5" s="1"/>
      <c r="V5" s="1"/>
      <c r="X5" s="1"/>
      <c r="Y5" s="1"/>
      <c r="AA5" s="1"/>
      <c r="AB5" s="1"/>
      <c r="AC5" s="1"/>
      <c r="AD5" s="1"/>
    </row>
    <row r="6" spans="1:30" x14ac:dyDescent="0.25">
      <c r="A6" s="2" t="s">
        <v>594</v>
      </c>
      <c r="B6" s="2" t="s">
        <v>595</v>
      </c>
      <c r="C6" s="2" t="s">
        <v>21</v>
      </c>
      <c r="D6" s="2" t="s">
        <v>21</v>
      </c>
      <c r="E6" s="55" t="s">
        <v>21</v>
      </c>
      <c r="F6" s="51" t="s">
        <v>21</v>
      </c>
      <c r="G6" s="2" t="s">
        <v>21</v>
      </c>
      <c r="H6" s="55" t="s">
        <v>21</v>
      </c>
      <c r="I6" s="51" t="s">
        <v>21</v>
      </c>
      <c r="J6" s="2" t="s">
        <v>21</v>
      </c>
      <c r="K6" s="55" t="s">
        <v>21</v>
      </c>
      <c r="L6" s="51" t="s">
        <v>21</v>
      </c>
      <c r="M6" s="2" t="s">
        <v>21</v>
      </c>
      <c r="N6" s="55" t="s">
        <v>21</v>
      </c>
      <c r="O6" s="51" t="s">
        <v>21</v>
      </c>
      <c r="P6" s="2" t="s">
        <v>21</v>
      </c>
      <c r="Q6" s="55" t="s">
        <v>21</v>
      </c>
      <c r="R6" s="52" t="s">
        <v>841</v>
      </c>
      <c r="S6" s="53">
        <v>0</v>
      </c>
      <c r="T6" s="56">
        <v>80.762</v>
      </c>
      <c r="U6" s="1"/>
      <c r="V6" s="1"/>
      <c r="X6" s="1"/>
      <c r="Y6" s="1"/>
      <c r="AA6" s="1"/>
      <c r="AB6" s="1"/>
      <c r="AC6" s="1"/>
      <c r="AD6" s="1"/>
    </row>
    <row r="7" spans="1:30" x14ac:dyDescent="0.25">
      <c r="A7" s="2" t="s">
        <v>596</v>
      </c>
      <c r="B7" s="2" t="s">
        <v>597</v>
      </c>
      <c r="C7" s="2" t="s">
        <v>21</v>
      </c>
      <c r="D7" s="2" t="s">
        <v>21</v>
      </c>
      <c r="E7" s="55" t="s">
        <v>21</v>
      </c>
      <c r="F7" s="51" t="s">
        <v>21</v>
      </c>
      <c r="G7" s="2" t="s">
        <v>21</v>
      </c>
      <c r="H7" s="55" t="s">
        <v>21</v>
      </c>
      <c r="I7" s="51" t="s">
        <v>21</v>
      </c>
      <c r="J7" s="2" t="s">
        <v>21</v>
      </c>
      <c r="K7" s="55" t="s">
        <v>21</v>
      </c>
      <c r="L7" s="51" t="s">
        <v>21</v>
      </c>
      <c r="M7" s="2" t="s">
        <v>21</v>
      </c>
      <c r="N7" s="55" t="s">
        <v>21</v>
      </c>
      <c r="O7" s="51" t="s">
        <v>21</v>
      </c>
      <c r="P7" s="2" t="s">
        <v>21</v>
      </c>
      <c r="Q7" s="55" t="s">
        <v>21</v>
      </c>
      <c r="R7" s="51" t="s">
        <v>21</v>
      </c>
      <c r="S7" s="2" t="s">
        <v>21</v>
      </c>
      <c r="T7" s="55" t="s">
        <v>21</v>
      </c>
    </row>
    <row r="8" spans="1:30" x14ac:dyDescent="0.25">
      <c r="A8" s="2" t="s">
        <v>598</v>
      </c>
      <c r="B8" s="2" t="s">
        <v>599</v>
      </c>
      <c r="C8" s="2" t="s">
        <v>21</v>
      </c>
      <c r="D8" s="2" t="s">
        <v>21</v>
      </c>
      <c r="E8" s="55" t="s">
        <v>21</v>
      </c>
      <c r="F8" s="51" t="s">
        <v>21</v>
      </c>
      <c r="G8" s="2" t="s">
        <v>21</v>
      </c>
      <c r="H8" s="55" t="s">
        <v>21</v>
      </c>
      <c r="I8" s="51" t="s">
        <v>21</v>
      </c>
      <c r="J8" s="2" t="s">
        <v>21</v>
      </c>
      <c r="K8" s="55" t="s">
        <v>21</v>
      </c>
      <c r="L8" s="51" t="s">
        <v>21</v>
      </c>
      <c r="M8" s="2" t="s">
        <v>21</v>
      </c>
      <c r="N8" s="55" t="s">
        <v>21</v>
      </c>
      <c r="O8" s="51" t="s">
        <v>21</v>
      </c>
      <c r="P8" s="2" t="s">
        <v>21</v>
      </c>
      <c r="Q8" s="55" t="s">
        <v>21</v>
      </c>
      <c r="R8" s="51" t="s">
        <v>21</v>
      </c>
      <c r="S8" s="2" t="s">
        <v>21</v>
      </c>
      <c r="T8" s="55" t="s">
        <v>21</v>
      </c>
    </row>
    <row r="9" spans="1:30" x14ac:dyDescent="0.25">
      <c r="A9" s="2" t="s">
        <v>600</v>
      </c>
      <c r="B9" s="2" t="s">
        <v>601</v>
      </c>
      <c r="C9" s="2" t="s">
        <v>21</v>
      </c>
      <c r="D9" s="2" t="s">
        <v>21</v>
      </c>
      <c r="E9" s="55" t="s">
        <v>21</v>
      </c>
      <c r="F9" s="51" t="s">
        <v>21</v>
      </c>
      <c r="G9" s="2" t="s">
        <v>21</v>
      </c>
      <c r="H9" s="55" t="s">
        <v>21</v>
      </c>
      <c r="I9" s="51" t="s">
        <v>21</v>
      </c>
      <c r="J9" s="2" t="s">
        <v>21</v>
      </c>
      <c r="K9" s="55" t="s">
        <v>21</v>
      </c>
      <c r="L9" s="51" t="s">
        <v>21</v>
      </c>
      <c r="M9" s="2" t="s">
        <v>21</v>
      </c>
      <c r="N9" s="55" t="s">
        <v>21</v>
      </c>
      <c r="O9" s="51" t="s">
        <v>21</v>
      </c>
      <c r="P9" s="2" t="s">
        <v>21</v>
      </c>
      <c r="Q9" s="55" t="s">
        <v>21</v>
      </c>
      <c r="R9" s="51" t="s">
        <v>21</v>
      </c>
      <c r="S9" s="2" t="s">
        <v>21</v>
      </c>
      <c r="T9" s="55" t="s">
        <v>21</v>
      </c>
    </row>
    <row r="10" spans="1:30" x14ac:dyDescent="0.25">
      <c r="A10" s="2" t="s">
        <v>602</v>
      </c>
      <c r="B10" s="2" t="s">
        <v>603</v>
      </c>
      <c r="C10" s="2" t="s">
        <v>21</v>
      </c>
      <c r="D10" s="2" t="s">
        <v>21</v>
      </c>
      <c r="E10" s="55" t="s">
        <v>21</v>
      </c>
      <c r="F10" s="51" t="s">
        <v>21</v>
      </c>
      <c r="G10" s="2" t="s">
        <v>21</v>
      </c>
      <c r="H10" s="55" t="s">
        <v>21</v>
      </c>
      <c r="I10" s="51" t="s">
        <v>21</v>
      </c>
      <c r="J10" s="2" t="s">
        <v>21</v>
      </c>
      <c r="K10" s="55" t="s">
        <v>21</v>
      </c>
      <c r="L10" s="51" t="s">
        <v>21</v>
      </c>
      <c r="M10" s="2" t="s">
        <v>21</v>
      </c>
      <c r="N10" s="55" t="s">
        <v>21</v>
      </c>
      <c r="O10" s="51" t="s">
        <v>21</v>
      </c>
      <c r="P10" s="2" t="s">
        <v>21</v>
      </c>
      <c r="Q10" s="55" t="s">
        <v>21</v>
      </c>
      <c r="R10" s="51" t="s">
        <v>21</v>
      </c>
      <c r="S10" s="2" t="s">
        <v>21</v>
      </c>
      <c r="T10" s="55" t="s">
        <v>21</v>
      </c>
    </row>
    <row r="11" spans="1:30" x14ac:dyDescent="0.25">
      <c r="A11" s="2" t="s">
        <v>604</v>
      </c>
      <c r="B11" s="2" t="s">
        <v>605</v>
      </c>
      <c r="C11" s="2" t="s">
        <v>21</v>
      </c>
      <c r="D11" s="2" t="s">
        <v>21</v>
      </c>
      <c r="E11" s="55" t="s">
        <v>21</v>
      </c>
      <c r="F11" s="51" t="s">
        <v>21</v>
      </c>
      <c r="G11" s="2" t="s">
        <v>21</v>
      </c>
      <c r="H11" s="55" t="s">
        <v>21</v>
      </c>
      <c r="I11" s="51" t="s">
        <v>21</v>
      </c>
      <c r="J11" s="2" t="s">
        <v>21</v>
      </c>
      <c r="K11" s="55" t="s">
        <v>21</v>
      </c>
      <c r="L11" s="51" t="s">
        <v>21</v>
      </c>
      <c r="M11" s="2" t="s">
        <v>21</v>
      </c>
      <c r="N11" s="55" t="s">
        <v>21</v>
      </c>
      <c r="O11" s="51" t="s">
        <v>21</v>
      </c>
      <c r="P11" s="2" t="s">
        <v>21</v>
      </c>
      <c r="Q11" s="55" t="s">
        <v>21</v>
      </c>
      <c r="R11" s="51" t="s">
        <v>21</v>
      </c>
      <c r="S11" s="2" t="s">
        <v>21</v>
      </c>
      <c r="T11" s="55" t="s">
        <v>21</v>
      </c>
    </row>
    <row r="12" spans="1:30" x14ac:dyDescent="0.25">
      <c r="A12" s="2" t="s">
        <v>606</v>
      </c>
      <c r="B12" s="2" t="s">
        <v>607</v>
      </c>
      <c r="C12" s="2" t="s">
        <v>21</v>
      </c>
      <c r="D12" s="2" t="s">
        <v>21</v>
      </c>
      <c r="E12" s="55" t="s">
        <v>21</v>
      </c>
      <c r="F12" s="51" t="s">
        <v>21</v>
      </c>
      <c r="G12" s="2" t="s">
        <v>21</v>
      </c>
      <c r="H12" s="55" t="s">
        <v>21</v>
      </c>
      <c r="I12" s="51" t="s">
        <v>21</v>
      </c>
      <c r="J12" s="2" t="s">
        <v>21</v>
      </c>
      <c r="K12" s="55" t="s">
        <v>21</v>
      </c>
      <c r="L12" s="51" t="s">
        <v>21</v>
      </c>
      <c r="M12" s="2" t="s">
        <v>21</v>
      </c>
      <c r="N12" s="55" t="s">
        <v>21</v>
      </c>
      <c r="O12" s="52" t="s">
        <v>821</v>
      </c>
      <c r="P12" s="53">
        <v>0</v>
      </c>
      <c r="Q12" s="56">
        <v>87.43</v>
      </c>
      <c r="R12" s="52" t="s">
        <v>842</v>
      </c>
      <c r="S12" s="53">
        <v>0</v>
      </c>
      <c r="T12" s="56">
        <v>87.43</v>
      </c>
      <c r="U12" s="1"/>
      <c r="V12" s="1"/>
      <c r="X12" s="1"/>
      <c r="Y12" s="1"/>
      <c r="AA12" s="1"/>
      <c r="AB12" s="1"/>
      <c r="AC12" s="1"/>
      <c r="AD12" s="1"/>
    </row>
    <row r="13" spans="1:30" x14ac:dyDescent="0.25">
      <c r="A13" s="2" t="s">
        <v>743</v>
      </c>
      <c r="B13" s="2" t="s">
        <v>608</v>
      </c>
      <c r="C13" s="53" t="s">
        <v>744</v>
      </c>
      <c r="D13" s="53">
        <v>0</v>
      </c>
      <c r="E13" s="56">
        <v>98.314999999999998</v>
      </c>
      <c r="F13" s="52" t="s">
        <v>769</v>
      </c>
      <c r="G13" s="53">
        <v>0</v>
      </c>
      <c r="H13" s="56">
        <v>98.314999999999998</v>
      </c>
      <c r="I13" s="51" t="s">
        <v>21</v>
      </c>
      <c r="J13" s="2" t="s">
        <v>21</v>
      </c>
      <c r="K13" s="55" t="s">
        <v>21</v>
      </c>
      <c r="L13" s="51" t="s">
        <v>21</v>
      </c>
      <c r="M13" s="2" t="s">
        <v>21</v>
      </c>
      <c r="N13" s="55" t="s">
        <v>21</v>
      </c>
      <c r="O13" s="51" t="s">
        <v>21</v>
      </c>
      <c r="P13" s="2" t="s">
        <v>21</v>
      </c>
      <c r="Q13" s="55" t="s">
        <v>21</v>
      </c>
      <c r="R13" s="51" t="s">
        <v>21</v>
      </c>
      <c r="S13" s="2" t="s">
        <v>21</v>
      </c>
      <c r="T13" s="55" t="s">
        <v>21</v>
      </c>
    </row>
    <row r="14" spans="1:30" x14ac:dyDescent="0.25">
      <c r="A14" s="2" t="s">
        <v>745</v>
      </c>
      <c r="B14" s="2" t="s">
        <v>608</v>
      </c>
      <c r="C14" s="53" t="s">
        <v>746</v>
      </c>
      <c r="D14" s="53">
        <v>0</v>
      </c>
      <c r="E14" s="56">
        <v>98.31</v>
      </c>
      <c r="F14" s="51" t="s">
        <v>21</v>
      </c>
      <c r="G14" s="2" t="s">
        <v>21</v>
      </c>
      <c r="H14" s="55" t="s">
        <v>21</v>
      </c>
      <c r="I14" s="51" t="s">
        <v>21</v>
      </c>
      <c r="J14" s="2" t="s">
        <v>21</v>
      </c>
      <c r="K14" s="55" t="s">
        <v>21</v>
      </c>
      <c r="L14" s="51" t="s">
        <v>21</v>
      </c>
      <c r="M14" s="2" t="s">
        <v>21</v>
      </c>
      <c r="N14" s="55" t="s">
        <v>21</v>
      </c>
      <c r="O14" s="51" t="s">
        <v>21</v>
      </c>
      <c r="P14" s="2" t="s">
        <v>21</v>
      </c>
      <c r="Q14" s="55" t="s">
        <v>21</v>
      </c>
      <c r="R14" s="51" t="s">
        <v>21</v>
      </c>
      <c r="S14" s="2" t="s">
        <v>21</v>
      </c>
      <c r="T14" s="55" t="s">
        <v>21</v>
      </c>
    </row>
    <row r="15" spans="1:30" x14ac:dyDescent="0.25">
      <c r="A15" s="2" t="s">
        <v>609</v>
      </c>
      <c r="B15" s="2" t="s">
        <v>610</v>
      </c>
      <c r="C15" s="2" t="s">
        <v>21</v>
      </c>
      <c r="D15" s="2" t="s">
        <v>21</v>
      </c>
      <c r="E15" s="55" t="s">
        <v>21</v>
      </c>
      <c r="F15" s="51" t="s">
        <v>21</v>
      </c>
      <c r="G15" s="2" t="s">
        <v>21</v>
      </c>
      <c r="H15" s="55" t="s">
        <v>21</v>
      </c>
      <c r="I15" s="51" t="s">
        <v>21</v>
      </c>
      <c r="J15" s="2" t="s">
        <v>21</v>
      </c>
      <c r="K15" s="55" t="s">
        <v>21</v>
      </c>
      <c r="L15" s="51" t="s">
        <v>21</v>
      </c>
      <c r="M15" s="2" t="s">
        <v>21</v>
      </c>
      <c r="N15" s="55" t="s">
        <v>21</v>
      </c>
      <c r="O15" s="51" t="s">
        <v>21</v>
      </c>
      <c r="P15" s="2" t="s">
        <v>21</v>
      </c>
      <c r="Q15" s="55" t="s">
        <v>21</v>
      </c>
      <c r="R15" s="51" t="s">
        <v>21</v>
      </c>
      <c r="S15" s="2" t="s">
        <v>21</v>
      </c>
      <c r="T15" s="55" t="s">
        <v>21</v>
      </c>
    </row>
    <row r="16" spans="1:30" x14ac:dyDescent="0.25">
      <c r="A16" s="2" t="s">
        <v>611</v>
      </c>
      <c r="B16" s="2" t="s">
        <v>612</v>
      </c>
      <c r="C16" s="2" t="s">
        <v>21</v>
      </c>
      <c r="D16" s="2" t="s">
        <v>21</v>
      </c>
      <c r="E16" s="55" t="s">
        <v>21</v>
      </c>
      <c r="F16" s="51" t="s">
        <v>21</v>
      </c>
      <c r="G16" s="2" t="s">
        <v>21</v>
      </c>
      <c r="H16" s="55" t="s">
        <v>21</v>
      </c>
      <c r="I16" s="51" t="s">
        <v>21</v>
      </c>
      <c r="J16" s="2" t="s">
        <v>21</v>
      </c>
      <c r="K16" s="55" t="s">
        <v>21</v>
      </c>
      <c r="L16" s="51" t="s">
        <v>21</v>
      </c>
      <c r="M16" s="2" t="s">
        <v>21</v>
      </c>
      <c r="N16" s="55" t="s">
        <v>21</v>
      </c>
      <c r="O16" s="51" t="s">
        <v>21</v>
      </c>
      <c r="P16" s="2" t="s">
        <v>21</v>
      </c>
      <c r="Q16" s="55" t="s">
        <v>21</v>
      </c>
      <c r="R16" s="51" t="s">
        <v>21</v>
      </c>
      <c r="S16" s="2" t="s">
        <v>21</v>
      </c>
      <c r="T16" s="55" t="s">
        <v>21</v>
      </c>
    </row>
    <row r="17" spans="1:30" x14ac:dyDescent="0.25">
      <c r="A17" s="2" t="s">
        <v>324</v>
      </c>
      <c r="B17" s="2" t="s">
        <v>378</v>
      </c>
      <c r="C17" s="53" t="s">
        <v>379</v>
      </c>
      <c r="D17" s="53">
        <v>0</v>
      </c>
      <c r="E17" s="56">
        <v>68.516000000000005</v>
      </c>
      <c r="F17" s="52" t="s">
        <v>417</v>
      </c>
      <c r="G17" s="53">
        <v>0</v>
      </c>
      <c r="H17" s="56">
        <v>68.516000000000005</v>
      </c>
      <c r="I17" s="52" t="s">
        <v>446</v>
      </c>
      <c r="J17" s="53">
        <v>0</v>
      </c>
      <c r="K17" s="56">
        <v>68.366</v>
      </c>
      <c r="L17" s="52" t="s">
        <v>476</v>
      </c>
      <c r="M17" s="53">
        <v>0</v>
      </c>
      <c r="N17" s="56">
        <v>68.366</v>
      </c>
      <c r="O17" s="52" t="s">
        <v>506</v>
      </c>
      <c r="P17" s="53">
        <v>0</v>
      </c>
      <c r="Q17" s="56">
        <v>68.366</v>
      </c>
      <c r="R17" s="52" t="s">
        <v>536</v>
      </c>
      <c r="S17" s="53">
        <v>0</v>
      </c>
      <c r="T17" s="56">
        <v>68.366</v>
      </c>
      <c r="U17" s="1"/>
      <c r="V17" s="1"/>
      <c r="X17" s="1"/>
      <c r="Y17" s="1"/>
      <c r="AA17" s="1"/>
      <c r="AB17" s="1"/>
      <c r="AC17" s="1"/>
      <c r="AD17" s="1"/>
    </row>
    <row r="18" spans="1:30" x14ac:dyDescent="0.25">
      <c r="A18" s="2" t="s">
        <v>613</v>
      </c>
      <c r="B18" s="2" t="s">
        <v>614</v>
      </c>
      <c r="C18" s="2" t="s">
        <v>21</v>
      </c>
      <c r="D18" s="2" t="s">
        <v>21</v>
      </c>
      <c r="E18" s="55" t="s">
        <v>21</v>
      </c>
      <c r="F18" s="51" t="s">
        <v>21</v>
      </c>
      <c r="G18" s="2" t="s">
        <v>21</v>
      </c>
      <c r="H18" s="55" t="s">
        <v>21</v>
      </c>
      <c r="I18" s="51" t="s">
        <v>21</v>
      </c>
      <c r="J18" s="2" t="s">
        <v>21</v>
      </c>
      <c r="K18" s="55" t="s">
        <v>21</v>
      </c>
      <c r="L18" s="51" t="s">
        <v>21</v>
      </c>
      <c r="M18" s="2" t="s">
        <v>21</v>
      </c>
      <c r="N18" s="55" t="s">
        <v>21</v>
      </c>
      <c r="O18" s="51" t="s">
        <v>21</v>
      </c>
      <c r="P18" s="2" t="s">
        <v>21</v>
      </c>
      <c r="Q18" s="55" t="s">
        <v>21</v>
      </c>
      <c r="R18" s="51" t="s">
        <v>21</v>
      </c>
      <c r="S18" s="2" t="s">
        <v>21</v>
      </c>
      <c r="T18" s="55" t="s">
        <v>21</v>
      </c>
    </row>
    <row r="19" spans="1:30" x14ac:dyDescent="0.25">
      <c r="A19" s="2" t="s">
        <v>615</v>
      </c>
      <c r="B19" s="2" t="s">
        <v>616</v>
      </c>
      <c r="C19" s="2" t="s">
        <v>21</v>
      </c>
      <c r="D19" s="2" t="s">
        <v>21</v>
      </c>
      <c r="E19" s="55" t="s">
        <v>21</v>
      </c>
      <c r="F19" s="51" t="s">
        <v>21</v>
      </c>
      <c r="G19" s="2" t="s">
        <v>21</v>
      </c>
      <c r="H19" s="55" t="s">
        <v>21</v>
      </c>
      <c r="I19" s="51" t="s">
        <v>21</v>
      </c>
      <c r="J19" s="2" t="s">
        <v>21</v>
      </c>
      <c r="K19" s="55" t="s">
        <v>21</v>
      </c>
      <c r="L19" s="51" t="s">
        <v>21</v>
      </c>
      <c r="M19" s="2" t="s">
        <v>21</v>
      </c>
      <c r="N19" s="55" t="s">
        <v>21</v>
      </c>
      <c r="O19" s="51" t="s">
        <v>21</v>
      </c>
      <c r="P19" s="2" t="s">
        <v>21</v>
      </c>
      <c r="Q19" s="55" t="s">
        <v>21</v>
      </c>
      <c r="R19" s="51" t="s">
        <v>21</v>
      </c>
      <c r="S19" s="2" t="s">
        <v>21</v>
      </c>
      <c r="T19" s="55" t="s">
        <v>21</v>
      </c>
    </row>
    <row r="20" spans="1:30" x14ac:dyDescent="0.25">
      <c r="A20" s="2" t="s">
        <v>617</v>
      </c>
      <c r="B20" s="2" t="s">
        <v>618</v>
      </c>
      <c r="C20" s="2" t="s">
        <v>21</v>
      </c>
      <c r="D20" s="2" t="s">
        <v>21</v>
      </c>
      <c r="E20" s="55" t="s">
        <v>21</v>
      </c>
      <c r="F20" s="51" t="s">
        <v>21</v>
      </c>
      <c r="G20" s="2" t="s">
        <v>21</v>
      </c>
      <c r="H20" s="55" t="s">
        <v>21</v>
      </c>
      <c r="I20" s="51" t="s">
        <v>21</v>
      </c>
      <c r="J20" s="2" t="s">
        <v>21</v>
      </c>
      <c r="K20" s="55" t="s">
        <v>21</v>
      </c>
      <c r="L20" s="51" t="s">
        <v>21</v>
      </c>
      <c r="M20" s="2" t="s">
        <v>21</v>
      </c>
      <c r="N20" s="55" t="s">
        <v>21</v>
      </c>
      <c r="O20" s="51" t="s">
        <v>21</v>
      </c>
      <c r="P20" s="2" t="s">
        <v>21</v>
      </c>
      <c r="Q20" s="55" t="s">
        <v>21</v>
      </c>
      <c r="R20" s="51" t="s">
        <v>21</v>
      </c>
      <c r="S20" s="2" t="s">
        <v>21</v>
      </c>
      <c r="T20" s="55" t="s">
        <v>21</v>
      </c>
    </row>
    <row r="21" spans="1:30" x14ac:dyDescent="0.25">
      <c r="A21" s="2" t="s">
        <v>619</v>
      </c>
      <c r="B21" s="2" t="s">
        <v>620</v>
      </c>
      <c r="C21" s="53" t="s">
        <v>747</v>
      </c>
      <c r="D21" s="54">
        <v>5.1900000000000004E-136</v>
      </c>
      <c r="E21" s="56">
        <v>89.268000000000001</v>
      </c>
      <c r="F21" s="52" t="s">
        <v>770</v>
      </c>
      <c r="G21" s="54">
        <v>5.1600000000000001E-136</v>
      </c>
      <c r="H21" s="56">
        <v>89.268000000000001</v>
      </c>
      <c r="I21" s="51" t="s">
        <v>21</v>
      </c>
      <c r="J21" s="2" t="s">
        <v>21</v>
      </c>
      <c r="K21" s="55" t="s">
        <v>21</v>
      </c>
      <c r="L21" s="51" t="s">
        <v>21</v>
      </c>
      <c r="M21" s="2" t="s">
        <v>21</v>
      </c>
      <c r="N21" s="55" t="s">
        <v>21</v>
      </c>
      <c r="O21" s="52" t="s">
        <v>822</v>
      </c>
      <c r="P21" s="54">
        <v>1.7600000000000001E-135</v>
      </c>
      <c r="Q21" s="56">
        <v>88.78</v>
      </c>
      <c r="R21" s="52" t="s">
        <v>843</v>
      </c>
      <c r="S21" s="54">
        <v>1.6999999999999999E-135</v>
      </c>
      <c r="T21" s="56">
        <v>88.78</v>
      </c>
      <c r="U21" s="1"/>
      <c r="V21" s="1"/>
      <c r="X21" s="1"/>
      <c r="Y21" s="1"/>
      <c r="AA21" s="1"/>
      <c r="AB21" s="1"/>
      <c r="AC21" s="1"/>
      <c r="AD21" s="1"/>
    </row>
    <row r="22" spans="1:30" x14ac:dyDescent="0.25">
      <c r="A22" s="2" t="s">
        <v>621</v>
      </c>
      <c r="B22" s="2" t="s">
        <v>622</v>
      </c>
      <c r="C22" s="2" t="s">
        <v>21</v>
      </c>
      <c r="D22" s="2" t="s">
        <v>21</v>
      </c>
      <c r="E22" s="55" t="s">
        <v>21</v>
      </c>
      <c r="F22" s="51" t="s">
        <v>21</v>
      </c>
      <c r="G22" s="2" t="s">
        <v>21</v>
      </c>
      <c r="H22" s="55" t="s">
        <v>21</v>
      </c>
      <c r="I22" s="52" t="s">
        <v>789</v>
      </c>
      <c r="J22" s="54">
        <v>4.8799999999999997E-149</v>
      </c>
      <c r="K22" s="56">
        <v>93.867999999999995</v>
      </c>
      <c r="L22" s="52" t="s">
        <v>805</v>
      </c>
      <c r="M22" s="54">
        <v>4.8799999999999997E-149</v>
      </c>
      <c r="N22" s="56">
        <v>93.867999999999995</v>
      </c>
      <c r="O22" s="52" t="s">
        <v>823</v>
      </c>
      <c r="P22" s="54">
        <v>4.8099999999999997E-149</v>
      </c>
      <c r="Q22" s="56">
        <v>93.867999999999995</v>
      </c>
      <c r="R22" s="52" t="s">
        <v>844</v>
      </c>
      <c r="S22" s="54">
        <v>4.6399999999999997E-149</v>
      </c>
      <c r="T22" s="56">
        <v>93.867999999999995</v>
      </c>
      <c r="U22" s="1"/>
      <c r="V22" s="1"/>
      <c r="X22" s="1"/>
      <c r="Y22" s="1"/>
      <c r="AA22" s="1"/>
      <c r="AB22" s="1"/>
      <c r="AC22" s="1"/>
      <c r="AD22" s="1"/>
    </row>
    <row r="23" spans="1:30" x14ac:dyDescent="0.25">
      <c r="A23" s="2" t="s">
        <v>623</v>
      </c>
      <c r="B23" s="2" t="s">
        <v>624</v>
      </c>
      <c r="C23" s="2" t="s">
        <v>21</v>
      </c>
      <c r="D23" s="2" t="s">
        <v>21</v>
      </c>
      <c r="E23" s="55" t="s">
        <v>21</v>
      </c>
      <c r="F23" s="51" t="s">
        <v>21</v>
      </c>
      <c r="G23" s="2" t="s">
        <v>21</v>
      </c>
      <c r="H23" s="55" t="s">
        <v>21</v>
      </c>
      <c r="I23" s="51" t="s">
        <v>21</v>
      </c>
      <c r="J23" s="2" t="s">
        <v>21</v>
      </c>
      <c r="K23" s="55" t="s">
        <v>21</v>
      </c>
      <c r="L23" s="51" t="s">
        <v>21</v>
      </c>
      <c r="M23" s="2" t="s">
        <v>21</v>
      </c>
      <c r="N23" s="55" t="s">
        <v>21</v>
      </c>
      <c r="O23" s="51" t="s">
        <v>21</v>
      </c>
      <c r="P23" s="2" t="s">
        <v>21</v>
      </c>
      <c r="Q23" s="55" t="s">
        <v>21</v>
      </c>
      <c r="R23" s="52" t="s">
        <v>845</v>
      </c>
      <c r="S23" s="53">
        <v>0</v>
      </c>
      <c r="T23" s="56">
        <v>94.944000000000003</v>
      </c>
      <c r="U23" s="1"/>
      <c r="V23" s="1"/>
      <c r="X23" s="1"/>
      <c r="Y23" s="1"/>
      <c r="AA23" s="1"/>
      <c r="AB23" s="1"/>
      <c r="AC23" s="1"/>
      <c r="AD23" s="1"/>
    </row>
    <row r="24" spans="1:30" x14ac:dyDescent="0.25">
      <c r="A24" s="2" t="s">
        <v>625</v>
      </c>
      <c r="B24" s="2" t="s">
        <v>626</v>
      </c>
      <c r="C24" s="2" t="s">
        <v>21</v>
      </c>
      <c r="D24" s="2" t="s">
        <v>21</v>
      </c>
      <c r="E24" s="55" t="s">
        <v>21</v>
      </c>
      <c r="F24" s="51" t="s">
        <v>21</v>
      </c>
      <c r="G24" s="2" t="s">
        <v>21</v>
      </c>
      <c r="H24" s="55" t="s">
        <v>21</v>
      </c>
      <c r="I24" s="51" t="s">
        <v>21</v>
      </c>
      <c r="J24" s="2" t="s">
        <v>21</v>
      </c>
      <c r="K24" s="55" t="s">
        <v>21</v>
      </c>
      <c r="L24" s="51" t="s">
        <v>21</v>
      </c>
      <c r="M24" s="2" t="s">
        <v>21</v>
      </c>
      <c r="N24" s="55" t="s">
        <v>21</v>
      </c>
      <c r="O24" s="51" t="s">
        <v>21</v>
      </c>
      <c r="P24" s="2" t="s">
        <v>21</v>
      </c>
      <c r="Q24" s="55" t="s">
        <v>21</v>
      </c>
      <c r="R24" s="51" t="s">
        <v>21</v>
      </c>
      <c r="S24" s="2" t="s">
        <v>21</v>
      </c>
      <c r="T24" s="55" t="s">
        <v>21</v>
      </c>
    </row>
    <row r="25" spans="1:30" x14ac:dyDescent="0.25">
      <c r="A25" s="2" t="s">
        <v>627</v>
      </c>
      <c r="B25" s="2" t="s">
        <v>628</v>
      </c>
      <c r="C25" s="2" t="s">
        <v>21</v>
      </c>
      <c r="D25" s="2" t="s">
        <v>21</v>
      </c>
      <c r="E25" s="55" t="s">
        <v>21</v>
      </c>
      <c r="F25" s="51" t="s">
        <v>21</v>
      </c>
      <c r="G25" s="2" t="s">
        <v>21</v>
      </c>
      <c r="H25" s="55" t="s">
        <v>21</v>
      </c>
      <c r="I25" s="51" t="s">
        <v>21</v>
      </c>
      <c r="J25" s="2" t="s">
        <v>21</v>
      </c>
      <c r="K25" s="55" t="s">
        <v>21</v>
      </c>
      <c r="L25" s="51" t="s">
        <v>21</v>
      </c>
      <c r="M25" s="2" t="s">
        <v>21</v>
      </c>
      <c r="N25" s="55" t="s">
        <v>21</v>
      </c>
      <c r="O25" s="51" t="s">
        <v>21</v>
      </c>
      <c r="P25" s="2" t="s">
        <v>21</v>
      </c>
      <c r="Q25" s="55" t="s">
        <v>21</v>
      </c>
      <c r="R25" s="51" t="s">
        <v>21</v>
      </c>
      <c r="S25" s="2" t="s">
        <v>21</v>
      </c>
      <c r="T25" s="55" t="s">
        <v>21</v>
      </c>
    </row>
    <row r="26" spans="1:30" x14ac:dyDescent="0.25">
      <c r="A26" s="2" t="s">
        <v>629</v>
      </c>
      <c r="B26" s="2" t="s">
        <v>630</v>
      </c>
      <c r="C26" s="2" t="s">
        <v>21</v>
      </c>
      <c r="D26" s="2" t="s">
        <v>21</v>
      </c>
      <c r="E26" s="55" t="s">
        <v>21</v>
      </c>
      <c r="F26" s="51" t="s">
        <v>21</v>
      </c>
      <c r="G26" s="2" t="s">
        <v>21</v>
      </c>
      <c r="H26" s="55" t="s">
        <v>21</v>
      </c>
      <c r="I26" s="51" t="s">
        <v>21</v>
      </c>
      <c r="J26" s="2" t="s">
        <v>21</v>
      </c>
      <c r="K26" s="55" t="s">
        <v>21</v>
      </c>
      <c r="L26" s="51" t="s">
        <v>21</v>
      </c>
      <c r="M26" s="2" t="s">
        <v>21</v>
      </c>
      <c r="N26" s="55" t="s">
        <v>21</v>
      </c>
      <c r="O26" s="51" t="s">
        <v>21</v>
      </c>
      <c r="P26" s="2" t="s">
        <v>21</v>
      </c>
      <c r="Q26" s="55" t="s">
        <v>21</v>
      </c>
      <c r="R26" s="51" t="s">
        <v>21</v>
      </c>
      <c r="S26" s="2" t="s">
        <v>21</v>
      </c>
      <c r="T26" s="55" t="s">
        <v>21</v>
      </c>
    </row>
    <row r="27" spans="1:30" x14ac:dyDescent="0.25">
      <c r="A27" s="2" t="s">
        <v>631</v>
      </c>
      <c r="B27" s="2" t="s">
        <v>632</v>
      </c>
      <c r="C27" s="2" t="s">
        <v>21</v>
      </c>
      <c r="D27" s="2" t="s">
        <v>21</v>
      </c>
      <c r="E27" s="55" t="s">
        <v>21</v>
      </c>
      <c r="F27" s="51" t="s">
        <v>21</v>
      </c>
      <c r="G27" s="2" t="s">
        <v>21</v>
      </c>
      <c r="H27" s="55" t="s">
        <v>21</v>
      </c>
      <c r="I27" s="51" t="s">
        <v>21</v>
      </c>
      <c r="J27" s="2" t="s">
        <v>21</v>
      </c>
      <c r="K27" s="55" t="s">
        <v>21</v>
      </c>
      <c r="L27" s="51" t="s">
        <v>21</v>
      </c>
      <c r="M27" s="2" t="s">
        <v>21</v>
      </c>
      <c r="N27" s="55" t="s">
        <v>21</v>
      </c>
      <c r="O27" s="51" t="s">
        <v>21</v>
      </c>
      <c r="P27" s="2" t="s">
        <v>21</v>
      </c>
      <c r="Q27" s="55" t="s">
        <v>21</v>
      </c>
      <c r="R27" s="51" t="s">
        <v>21</v>
      </c>
      <c r="S27" s="2" t="s">
        <v>21</v>
      </c>
      <c r="T27" s="55" t="s">
        <v>21</v>
      </c>
    </row>
    <row r="28" spans="1:30" x14ac:dyDescent="0.25">
      <c r="A28" s="2" t="s">
        <v>633</v>
      </c>
      <c r="B28" s="2" t="s">
        <v>634</v>
      </c>
      <c r="C28" s="2" t="s">
        <v>21</v>
      </c>
      <c r="D28" s="2" t="s">
        <v>21</v>
      </c>
      <c r="E28" s="55" t="s">
        <v>21</v>
      </c>
      <c r="F28" s="51" t="s">
        <v>21</v>
      </c>
      <c r="G28" s="2" t="s">
        <v>21</v>
      </c>
      <c r="H28" s="55" t="s">
        <v>21</v>
      </c>
      <c r="I28" s="51" t="s">
        <v>21</v>
      </c>
      <c r="J28" s="2" t="s">
        <v>21</v>
      </c>
      <c r="K28" s="55" t="s">
        <v>21</v>
      </c>
      <c r="L28" s="51" t="s">
        <v>21</v>
      </c>
      <c r="M28" s="2" t="s">
        <v>21</v>
      </c>
      <c r="N28" s="55" t="s">
        <v>21</v>
      </c>
      <c r="O28" s="51" t="s">
        <v>21</v>
      </c>
      <c r="P28" s="2" t="s">
        <v>21</v>
      </c>
      <c r="Q28" s="55" t="s">
        <v>21</v>
      </c>
      <c r="R28" s="51" t="s">
        <v>21</v>
      </c>
      <c r="S28" s="2" t="s">
        <v>21</v>
      </c>
      <c r="T28" s="55" t="s">
        <v>21</v>
      </c>
    </row>
    <row r="29" spans="1:30" x14ac:dyDescent="0.25">
      <c r="A29" s="2" t="s">
        <v>635</v>
      </c>
      <c r="B29" s="2" t="s">
        <v>636</v>
      </c>
      <c r="C29" s="2" t="s">
        <v>21</v>
      </c>
      <c r="D29" s="2" t="s">
        <v>21</v>
      </c>
      <c r="E29" s="55" t="s">
        <v>21</v>
      </c>
      <c r="F29" s="51" t="s">
        <v>21</v>
      </c>
      <c r="G29" s="2" t="s">
        <v>21</v>
      </c>
      <c r="H29" s="55" t="s">
        <v>21</v>
      </c>
      <c r="I29" s="51" t="s">
        <v>21</v>
      </c>
      <c r="J29" s="2" t="s">
        <v>21</v>
      </c>
      <c r="K29" s="55" t="s">
        <v>21</v>
      </c>
      <c r="L29" s="51" t="s">
        <v>21</v>
      </c>
      <c r="M29" s="2" t="s">
        <v>21</v>
      </c>
      <c r="N29" s="55" t="s">
        <v>21</v>
      </c>
      <c r="O29" s="51" t="s">
        <v>21</v>
      </c>
      <c r="P29" s="2" t="s">
        <v>21</v>
      </c>
      <c r="Q29" s="55" t="s">
        <v>21</v>
      </c>
      <c r="R29" s="51" t="s">
        <v>21</v>
      </c>
      <c r="S29" s="2" t="s">
        <v>21</v>
      </c>
      <c r="T29" s="55" t="s">
        <v>21</v>
      </c>
    </row>
    <row r="30" spans="1:30" x14ac:dyDescent="0.25">
      <c r="A30" s="2" t="s">
        <v>637</v>
      </c>
      <c r="B30" s="2" t="s">
        <v>638</v>
      </c>
      <c r="C30" s="2" t="s">
        <v>21</v>
      </c>
      <c r="D30" s="2" t="s">
        <v>21</v>
      </c>
      <c r="E30" s="55" t="s">
        <v>21</v>
      </c>
      <c r="F30" s="51" t="s">
        <v>21</v>
      </c>
      <c r="G30" s="2" t="s">
        <v>21</v>
      </c>
      <c r="H30" s="55" t="s">
        <v>21</v>
      </c>
      <c r="I30" s="51" t="s">
        <v>21</v>
      </c>
      <c r="J30" s="2" t="s">
        <v>21</v>
      </c>
      <c r="K30" s="55" t="s">
        <v>21</v>
      </c>
      <c r="L30" s="51" t="s">
        <v>21</v>
      </c>
      <c r="M30" s="2" t="s">
        <v>21</v>
      </c>
      <c r="N30" s="55" t="s">
        <v>21</v>
      </c>
      <c r="O30" s="51" t="s">
        <v>21</v>
      </c>
      <c r="P30" s="2" t="s">
        <v>21</v>
      </c>
      <c r="Q30" s="55" t="s">
        <v>21</v>
      </c>
      <c r="R30" s="51" t="s">
        <v>21</v>
      </c>
      <c r="S30" s="2" t="s">
        <v>21</v>
      </c>
      <c r="T30" s="55" t="s">
        <v>21</v>
      </c>
    </row>
    <row r="31" spans="1:30" x14ac:dyDescent="0.25">
      <c r="A31" s="2" t="s">
        <v>639</v>
      </c>
      <c r="B31" s="2" t="s">
        <v>640</v>
      </c>
      <c r="C31" s="2" t="s">
        <v>21</v>
      </c>
      <c r="D31" s="2" t="s">
        <v>21</v>
      </c>
      <c r="E31" s="55" t="s">
        <v>21</v>
      </c>
      <c r="F31" s="51" t="s">
        <v>21</v>
      </c>
      <c r="G31" s="2" t="s">
        <v>21</v>
      </c>
      <c r="H31" s="55" t="s">
        <v>21</v>
      </c>
      <c r="I31" s="51" t="s">
        <v>21</v>
      </c>
      <c r="J31" s="2" t="s">
        <v>21</v>
      </c>
      <c r="K31" s="55" t="s">
        <v>21</v>
      </c>
      <c r="L31" s="51" t="s">
        <v>21</v>
      </c>
      <c r="M31" s="2" t="s">
        <v>21</v>
      </c>
      <c r="N31" s="55" t="s">
        <v>21</v>
      </c>
      <c r="O31" s="51" t="s">
        <v>21</v>
      </c>
      <c r="P31" s="2" t="s">
        <v>21</v>
      </c>
      <c r="Q31" s="55" t="s">
        <v>21</v>
      </c>
      <c r="R31" s="51" t="s">
        <v>21</v>
      </c>
      <c r="S31" s="2" t="s">
        <v>21</v>
      </c>
      <c r="T31" s="55" t="s">
        <v>21</v>
      </c>
    </row>
    <row r="32" spans="1:30" x14ac:dyDescent="0.25">
      <c r="A32" s="2" t="s">
        <v>641</v>
      </c>
      <c r="B32" s="2" t="s">
        <v>642</v>
      </c>
      <c r="C32" s="2" t="s">
        <v>21</v>
      </c>
      <c r="D32" s="2" t="s">
        <v>21</v>
      </c>
      <c r="E32" s="55" t="s">
        <v>21</v>
      </c>
      <c r="F32" s="51" t="s">
        <v>21</v>
      </c>
      <c r="G32" s="2" t="s">
        <v>21</v>
      </c>
      <c r="H32" s="55" t="s">
        <v>21</v>
      </c>
      <c r="I32" s="51" t="s">
        <v>21</v>
      </c>
      <c r="J32" s="2" t="s">
        <v>21</v>
      </c>
      <c r="K32" s="55" t="s">
        <v>21</v>
      </c>
      <c r="L32" s="51" t="s">
        <v>21</v>
      </c>
      <c r="M32" s="2" t="s">
        <v>21</v>
      </c>
      <c r="N32" s="55" t="s">
        <v>21</v>
      </c>
      <c r="O32" s="51" t="s">
        <v>21</v>
      </c>
      <c r="P32" s="2" t="s">
        <v>21</v>
      </c>
      <c r="Q32" s="55" t="s">
        <v>21</v>
      </c>
      <c r="R32" s="51" t="s">
        <v>21</v>
      </c>
      <c r="S32" s="2" t="s">
        <v>21</v>
      </c>
      <c r="T32" s="55" t="s">
        <v>21</v>
      </c>
    </row>
    <row r="33" spans="1:30" x14ac:dyDescent="0.25">
      <c r="A33" s="2" t="s">
        <v>643</v>
      </c>
      <c r="B33" s="2" t="s">
        <v>644</v>
      </c>
      <c r="C33" s="53" t="s">
        <v>748</v>
      </c>
      <c r="D33" s="53">
        <v>0</v>
      </c>
      <c r="E33" s="56">
        <v>60.68</v>
      </c>
      <c r="F33" s="52" t="s">
        <v>771</v>
      </c>
      <c r="G33" s="53">
        <v>0</v>
      </c>
      <c r="H33" s="56">
        <v>60.68</v>
      </c>
      <c r="I33" s="52" t="s">
        <v>790</v>
      </c>
      <c r="J33" s="53">
        <v>0</v>
      </c>
      <c r="K33" s="56">
        <v>60.631999999999998</v>
      </c>
      <c r="L33" s="52" t="s">
        <v>806</v>
      </c>
      <c r="M33" s="53">
        <v>0</v>
      </c>
      <c r="N33" s="56">
        <v>60.631999999999998</v>
      </c>
      <c r="O33" s="52" t="s">
        <v>824</v>
      </c>
      <c r="P33" s="53">
        <v>0</v>
      </c>
      <c r="Q33" s="56">
        <v>60.801000000000002</v>
      </c>
      <c r="R33" s="52" t="s">
        <v>846</v>
      </c>
      <c r="S33" s="53">
        <v>0</v>
      </c>
      <c r="T33" s="56">
        <v>60.631999999999998</v>
      </c>
      <c r="U33" s="1"/>
      <c r="V33" s="1"/>
      <c r="X33" s="1"/>
      <c r="Y33" s="1"/>
      <c r="AA33" s="1"/>
      <c r="AB33" s="1"/>
      <c r="AC33" s="1"/>
      <c r="AD33" s="1"/>
    </row>
    <row r="34" spans="1:30" x14ac:dyDescent="0.25">
      <c r="A34" s="2" t="s">
        <v>645</v>
      </c>
      <c r="B34" s="2" t="s">
        <v>646</v>
      </c>
      <c r="C34" s="53" t="s">
        <v>749</v>
      </c>
      <c r="D34" s="53">
        <v>0</v>
      </c>
      <c r="E34" s="56">
        <v>80.356999999999999</v>
      </c>
      <c r="F34" s="52" t="s">
        <v>772</v>
      </c>
      <c r="G34" s="53">
        <v>0</v>
      </c>
      <c r="H34" s="56">
        <v>80.356999999999999</v>
      </c>
      <c r="I34" s="52" t="s">
        <v>791</v>
      </c>
      <c r="J34" s="53">
        <v>0</v>
      </c>
      <c r="K34" s="56">
        <v>80.179000000000002</v>
      </c>
      <c r="L34" s="52" t="s">
        <v>807</v>
      </c>
      <c r="M34" s="53">
        <v>0</v>
      </c>
      <c r="N34" s="56">
        <v>80.179000000000002</v>
      </c>
      <c r="O34" s="52" t="s">
        <v>825</v>
      </c>
      <c r="P34" s="53">
        <v>0</v>
      </c>
      <c r="Q34" s="56">
        <v>80.179000000000002</v>
      </c>
      <c r="R34" s="52" t="s">
        <v>847</v>
      </c>
      <c r="S34" s="53">
        <v>0</v>
      </c>
      <c r="T34" s="56">
        <v>80.356999999999999</v>
      </c>
      <c r="U34" s="1"/>
      <c r="V34" s="1"/>
      <c r="X34" s="1"/>
      <c r="Y34" s="1"/>
      <c r="AA34" s="1"/>
      <c r="AB34" s="1"/>
      <c r="AC34" s="1"/>
      <c r="AD34" s="1"/>
    </row>
    <row r="35" spans="1:30" x14ac:dyDescent="0.25">
      <c r="A35" s="2" t="s">
        <v>325</v>
      </c>
      <c r="B35" s="2" t="s">
        <v>380</v>
      </c>
      <c r="C35" s="53" t="s">
        <v>381</v>
      </c>
      <c r="D35" s="53">
        <v>0</v>
      </c>
      <c r="E35" s="56">
        <v>66.730999999999995</v>
      </c>
      <c r="F35" s="52" t="s">
        <v>418</v>
      </c>
      <c r="G35" s="53">
        <v>0</v>
      </c>
      <c r="H35" s="56">
        <v>66.730999999999995</v>
      </c>
      <c r="I35" s="52" t="s">
        <v>447</v>
      </c>
      <c r="J35" s="53">
        <v>0</v>
      </c>
      <c r="K35" s="56">
        <v>66.923000000000002</v>
      </c>
      <c r="L35" s="52" t="s">
        <v>477</v>
      </c>
      <c r="M35" s="53">
        <v>0</v>
      </c>
      <c r="N35" s="56">
        <v>66.923000000000002</v>
      </c>
      <c r="O35" s="52" t="s">
        <v>507</v>
      </c>
      <c r="P35" s="53">
        <v>0</v>
      </c>
      <c r="Q35" s="56">
        <v>66.730999999999995</v>
      </c>
      <c r="R35" s="52" t="s">
        <v>537</v>
      </c>
      <c r="S35" s="53">
        <v>0</v>
      </c>
      <c r="T35" s="56">
        <v>66.923000000000002</v>
      </c>
      <c r="U35" s="1"/>
      <c r="V35" s="1"/>
      <c r="X35" s="1"/>
      <c r="Y35" s="1"/>
      <c r="AA35" s="1"/>
      <c r="AB35" s="1"/>
      <c r="AC35" s="1"/>
      <c r="AD35" s="1"/>
    </row>
    <row r="36" spans="1:30" x14ac:dyDescent="0.25">
      <c r="A36" s="2" t="s">
        <v>647</v>
      </c>
      <c r="B36" s="2" t="s">
        <v>648</v>
      </c>
      <c r="C36" s="53" t="s">
        <v>750</v>
      </c>
      <c r="D36" s="53">
        <v>0</v>
      </c>
      <c r="E36" s="56">
        <v>90.722999999999999</v>
      </c>
      <c r="F36" s="52" t="s">
        <v>773</v>
      </c>
      <c r="G36" s="53">
        <v>0</v>
      </c>
      <c r="H36" s="56">
        <v>90.722999999999999</v>
      </c>
      <c r="I36" s="52" t="s">
        <v>792</v>
      </c>
      <c r="J36" s="53">
        <v>0</v>
      </c>
      <c r="K36" s="56">
        <v>90.722999999999999</v>
      </c>
      <c r="L36" s="52" t="s">
        <v>808</v>
      </c>
      <c r="M36" s="53">
        <v>0</v>
      </c>
      <c r="N36" s="56">
        <v>90.722999999999999</v>
      </c>
      <c r="O36" s="52" t="s">
        <v>826</v>
      </c>
      <c r="P36" s="53">
        <v>0</v>
      </c>
      <c r="Q36" s="56">
        <v>90.722999999999999</v>
      </c>
      <c r="R36" s="52" t="s">
        <v>848</v>
      </c>
      <c r="S36" s="53">
        <v>0</v>
      </c>
      <c r="T36" s="56">
        <v>90.722999999999999</v>
      </c>
      <c r="U36" s="1"/>
      <c r="V36" s="1"/>
      <c r="X36" s="1"/>
      <c r="Y36" s="1"/>
      <c r="AA36" s="1"/>
      <c r="AB36" s="1"/>
      <c r="AC36" s="1"/>
      <c r="AD36" s="1"/>
    </row>
    <row r="37" spans="1:30" x14ac:dyDescent="0.25">
      <c r="A37" s="2" t="s">
        <v>649</v>
      </c>
      <c r="B37" s="2" t="s">
        <v>650</v>
      </c>
      <c r="C37" s="2" t="s">
        <v>21</v>
      </c>
      <c r="D37" s="2" t="s">
        <v>21</v>
      </c>
      <c r="E37" s="55" t="s">
        <v>21</v>
      </c>
      <c r="F37" s="51" t="s">
        <v>21</v>
      </c>
      <c r="G37" s="2" t="s">
        <v>21</v>
      </c>
      <c r="H37" s="55" t="s">
        <v>21</v>
      </c>
      <c r="I37" s="51" t="s">
        <v>21</v>
      </c>
      <c r="J37" s="2" t="s">
        <v>21</v>
      </c>
      <c r="K37" s="55" t="s">
        <v>21</v>
      </c>
      <c r="L37" s="51" t="s">
        <v>21</v>
      </c>
      <c r="M37" s="2" t="s">
        <v>21</v>
      </c>
      <c r="N37" s="55" t="s">
        <v>21</v>
      </c>
      <c r="O37" s="51" t="s">
        <v>21</v>
      </c>
      <c r="P37" s="2" t="s">
        <v>21</v>
      </c>
      <c r="Q37" s="55" t="s">
        <v>21</v>
      </c>
      <c r="R37" s="51" t="s">
        <v>21</v>
      </c>
      <c r="S37" s="2" t="s">
        <v>21</v>
      </c>
      <c r="T37" s="55" t="s">
        <v>21</v>
      </c>
    </row>
    <row r="38" spans="1:30" x14ac:dyDescent="0.25">
      <c r="A38" s="2" t="s">
        <v>651</v>
      </c>
      <c r="B38" s="2" t="s">
        <v>652</v>
      </c>
      <c r="C38" s="2" t="s">
        <v>21</v>
      </c>
      <c r="D38" s="2" t="s">
        <v>21</v>
      </c>
      <c r="E38" s="55" t="s">
        <v>21</v>
      </c>
      <c r="F38" s="51" t="s">
        <v>21</v>
      </c>
      <c r="G38" s="2" t="s">
        <v>21</v>
      </c>
      <c r="H38" s="55" t="s">
        <v>21</v>
      </c>
      <c r="I38" s="51" t="s">
        <v>21</v>
      </c>
      <c r="J38" s="2" t="s">
        <v>21</v>
      </c>
      <c r="K38" s="55" t="s">
        <v>21</v>
      </c>
      <c r="L38" s="51" t="s">
        <v>21</v>
      </c>
      <c r="M38" s="2" t="s">
        <v>21</v>
      </c>
      <c r="N38" s="55" t="s">
        <v>21</v>
      </c>
      <c r="O38" s="51" t="s">
        <v>21</v>
      </c>
      <c r="P38" s="2" t="s">
        <v>21</v>
      </c>
      <c r="Q38" s="55" t="s">
        <v>21</v>
      </c>
      <c r="R38" s="51" t="s">
        <v>21</v>
      </c>
      <c r="S38" s="2" t="s">
        <v>21</v>
      </c>
      <c r="T38" s="55" t="s">
        <v>21</v>
      </c>
    </row>
    <row r="39" spans="1:30" x14ac:dyDescent="0.25">
      <c r="A39" s="2" t="s">
        <v>653</v>
      </c>
      <c r="B39" s="2" t="s">
        <v>654</v>
      </c>
      <c r="C39" s="53" t="s">
        <v>751</v>
      </c>
      <c r="D39" s="54">
        <v>1.7200000000000001E-178</v>
      </c>
      <c r="E39" s="56">
        <v>63.658999999999999</v>
      </c>
      <c r="F39" s="52" t="s">
        <v>774</v>
      </c>
      <c r="G39" s="54">
        <v>1.71E-178</v>
      </c>
      <c r="H39" s="56">
        <v>63.658999999999999</v>
      </c>
      <c r="I39" s="52" t="s">
        <v>793</v>
      </c>
      <c r="J39" s="54">
        <v>1.62E-179</v>
      </c>
      <c r="K39" s="56">
        <v>64.16</v>
      </c>
      <c r="L39" s="52" t="s">
        <v>809</v>
      </c>
      <c r="M39" s="54">
        <v>1.62E-179</v>
      </c>
      <c r="N39" s="56">
        <v>64.16</v>
      </c>
      <c r="O39" s="52" t="s">
        <v>827</v>
      </c>
      <c r="P39" s="54">
        <v>1.59E-179</v>
      </c>
      <c r="Q39" s="56">
        <v>64.16</v>
      </c>
      <c r="R39" s="52" t="s">
        <v>849</v>
      </c>
      <c r="S39" s="54">
        <v>1.43E-179</v>
      </c>
      <c r="T39" s="56">
        <v>64.16</v>
      </c>
      <c r="U39" s="1"/>
      <c r="V39" s="1"/>
      <c r="X39" s="1"/>
      <c r="Y39" s="1"/>
      <c r="AA39" s="1"/>
      <c r="AB39" s="1"/>
      <c r="AC39" s="1"/>
      <c r="AD39" s="1"/>
    </row>
    <row r="40" spans="1:30" x14ac:dyDescent="0.25">
      <c r="A40" s="2" t="s">
        <v>655</v>
      </c>
      <c r="B40" s="2" t="s">
        <v>656</v>
      </c>
      <c r="C40" s="2" t="s">
        <v>21</v>
      </c>
      <c r="D40" s="2" t="s">
        <v>21</v>
      </c>
      <c r="E40" s="55" t="s">
        <v>21</v>
      </c>
      <c r="F40" s="51" t="s">
        <v>21</v>
      </c>
      <c r="G40" s="2" t="s">
        <v>21</v>
      </c>
      <c r="H40" s="55" t="s">
        <v>21</v>
      </c>
      <c r="I40" s="51" t="s">
        <v>21</v>
      </c>
      <c r="J40" s="2" t="s">
        <v>21</v>
      </c>
      <c r="K40" s="55" t="s">
        <v>21</v>
      </c>
      <c r="L40" s="51" t="s">
        <v>21</v>
      </c>
      <c r="M40" s="2" t="s">
        <v>21</v>
      </c>
      <c r="N40" s="55" t="s">
        <v>21</v>
      </c>
      <c r="O40" s="51" t="s">
        <v>21</v>
      </c>
      <c r="P40" s="2" t="s">
        <v>21</v>
      </c>
      <c r="Q40" s="55" t="s">
        <v>21</v>
      </c>
      <c r="R40" s="51" t="s">
        <v>21</v>
      </c>
      <c r="S40" s="2" t="s">
        <v>21</v>
      </c>
      <c r="T40" s="55" t="s">
        <v>21</v>
      </c>
    </row>
    <row r="41" spans="1:30" x14ac:dyDescent="0.25">
      <c r="A41" s="2" t="s">
        <v>657</v>
      </c>
      <c r="B41" s="2" t="s">
        <v>658</v>
      </c>
      <c r="C41" s="2" t="s">
        <v>21</v>
      </c>
      <c r="D41" s="2" t="s">
        <v>21</v>
      </c>
      <c r="E41" s="55" t="s">
        <v>21</v>
      </c>
      <c r="F41" s="51" t="s">
        <v>21</v>
      </c>
      <c r="G41" s="2" t="s">
        <v>21</v>
      </c>
      <c r="H41" s="55" t="s">
        <v>21</v>
      </c>
      <c r="I41" s="51" t="s">
        <v>21</v>
      </c>
      <c r="J41" s="2" t="s">
        <v>21</v>
      </c>
      <c r="K41" s="55" t="s">
        <v>21</v>
      </c>
      <c r="L41" s="51" t="s">
        <v>21</v>
      </c>
      <c r="M41" s="2" t="s">
        <v>21</v>
      </c>
      <c r="N41" s="55" t="s">
        <v>21</v>
      </c>
      <c r="O41" s="51" t="s">
        <v>21</v>
      </c>
      <c r="P41" s="2" t="s">
        <v>21</v>
      </c>
      <c r="Q41" s="55" t="s">
        <v>21</v>
      </c>
      <c r="R41" s="51" t="s">
        <v>21</v>
      </c>
      <c r="S41" s="2" t="s">
        <v>21</v>
      </c>
      <c r="T41" s="55" t="s">
        <v>21</v>
      </c>
    </row>
    <row r="42" spans="1:30" x14ac:dyDescent="0.25">
      <c r="A42" s="2" t="s">
        <v>659</v>
      </c>
      <c r="B42" s="2" t="s">
        <v>660</v>
      </c>
      <c r="C42" s="2" t="s">
        <v>21</v>
      </c>
      <c r="D42" s="2" t="s">
        <v>21</v>
      </c>
      <c r="E42" s="55" t="s">
        <v>21</v>
      </c>
      <c r="F42" s="51" t="s">
        <v>21</v>
      </c>
      <c r="G42" s="2" t="s">
        <v>21</v>
      </c>
      <c r="H42" s="55" t="s">
        <v>21</v>
      </c>
      <c r="I42" s="51" t="s">
        <v>21</v>
      </c>
      <c r="J42" s="2" t="s">
        <v>21</v>
      </c>
      <c r="K42" s="55" t="s">
        <v>21</v>
      </c>
      <c r="L42" s="51" t="s">
        <v>21</v>
      </c>
      <c r="M42" s="2" t="s">
        <v>21</v>
      </c>
      <c r="N42" s="55" t="s">
        <v>21</v>
      </c>
      <c r="O42" s="51" t="s">
        <v>21</v>
      </c>
      <c r="P42" s="2" t="s">
        <v>21</v>
      </c>
      <c r="Q42" s="55" t="s">
        <v>21</v>
      </c>
      <c r="R42" s="51" t="s">
        <v>21</v>
      </c>
      <c r="S42" s="2" t="s">
        <v>21</v>
      </c>
      <c r="T42" s="55" t="s">
        <v>21</v>
      </c>
    </row>
    <row r="43" spans="1:30" x14ac:dyDescent="0.25">
      <c r="A43" s="2" t="s">
        <v>661</v>
      </c>
      <c r="B43" s="2" t="s">
        <v>662</v>
      </c>
      <c r="C43" s="2" t="s">
        <v>21</v>
      </c>
      <c r="D43" s="2" t="s">
        <v>21</v>
      </c>
      <c r="E43" s="55" t="s">
        <v>21</v>
      </c>
      <c r="F43" s="51" t="s">
        <v>21</v>
      </c>
      <c r="G43" s="2" t="s">
        <v>21</v>
      </c>
      <c r="H43" s="55" t="s">
        <v>21</v>
      </c>
      <c r="I43" s="51" t="s">
        <v>21</v>
      </c>
      <c r="J43" s="2" t="s">
        <v>21</v>
      </c>
      <c r="K43" s="55" t="s">
        <v>21</v>
      </c>
      <c r="L43" s="51" t="s">
        <v>21</v>
      </c>
      <c r="M43" s="2" t="s">
        <v>21</v>
      </c>
      <c r="N43" s="55" t="s">
        <v>21</v>
      </c>
      <c r="O43" s="51" t="s">
        <v>21</v>
      </c>
      <c r="P43" s="2" t="s">
        <v>21</v>
      </c>
      <c r="Q43" s="55" t="s">
        <v>21</v>
      </c>
      <c r="R43" s="51" t="s">
        <v>21</v>
      </c>
      <c r="S43" s="2" t="s">
        <v>21</v>
      </c>
      <c r="T43" s="55" t="s">
        <v>21</v>
      </c>
    </row>
    <row r="44" spans="1:30" x14ac:dyDescent="0.25">
      <c r="A44" s="2" t="s">
        <v>663</v>
      </c>
      <c r="B44" s="2" t="s">
        <v>664</v>
      </c>
      <c r="C44" s="53" t="s">
        <v>752</v>
      </c>
      <c r="D44" s="54">
        <v>6.3300000000000003E-125</v>
      </c>
      <c r="E44" s="56">
        <v>60.383000000000003</v>
      </c>
      <c r="F44" s="52" t="s">
        <v>775</v>
      </c>
      <c r="G44" s="54">
        <v>6.2899999999999998E-125</v>
      </c>
      <c r="H44" s="56">
        <v>60.383000000000003</v>
      </c>
      <c r="I44" s="52" t="s">
        <v>794</v>
      </c>
      <c r="J44" s="54">
        <v>6.5900000000000005E-125</v>
      </c>
      <c r="K44" s="56">
        <v>60.383000000000003</v>
      </c>
      <c r="L44" s="52" t="s">
        <v>810</v>
      </c>
      <c r="M44" s="54">
        <v>6.5900000000000005E-125</v>
      </c>
      <c r="N44" s="56">
        <v>60.383000000000003</v>
      </c>
      <c r="O44" s="51" t="s">
        <v>21</v>
      </c>
      <c r="P44" s="2" t="s">
        <v>21</v>
      </c>
      <c r="Q44" s="55" t="s">
        <v>21</v>
      </c>
      <c r="R44" s="51" t="s">
        <v>21</v>
      </c>
      <c r="S44" s="2" t="s">
        <v>21</v>
      </c>
      <c r="T44" s="55" t="s">
        <v>21</v>
      </c>
    </row>
    <row r="45" spans="1:30" x14ac:dyDescent="0.25">
      <c r="A45" s="2" t="s">
        <v>665</v>
      </c>
      <c r="B45" s="2" t="s">
        <v>666</v>
      </c>
      <c r="C45" s="2" t="s">
        <v>21</v>
      </c>
      <c r="D45" s="2" t="s">
        <v>21</v>
      </c>
      <c r="E45" s="55" t="s">
        <v>21</v>
      </c>
      <c r="F45" s="51" t="s">
        <v>21</v>
      </c>
      <c r="G45" s="2" t="s">
        <v>21</v>
      </c>
      <c r="H45" s="55" t="s">
        <v>21</v>
      </c>
      <c r="I45" s="51" t="s">
        <v>21</v>
      </c>
      <c r="J45" s="2" t="s">
        <v>21</v>
      </c>
      <c r="K45" s="55" t="s">
        <v>21</v>
      </c>
      <c r="L45" s="51" t="s">
        <v>21</v>
      </c>
      <c r="M45" s="2" t="s">
        <v>21</v>
      </c>
      <c r="N45" s="55" t="s">
        <v>21</v>
      </c>
      <c r="O45" s="51" t="s">
        <v>21</v>
      </c>
      <c r="P45" s="2" t="s">
        <v>21</v>
      </c>
      <c r="Q45" s="55" t="s">
        <v>21</v>
      </c>
      <c r="R45" s="51" t="s">
        <v>21</v>
      </c>
      <c r="S45" s="2" t="s">
        <v>21</v>
      </c>
      <c r="T45" s="55" t="s">
        <v>21</v>
      </c>
    </row>
    <row r="46" spans="1:30" x14ac:dyDescent="0.25">
      <c r="A46" s="2" t="s">
        <v>667</v>
      </c>
      <c r="B46" s="2" t="s">
        <v>668</v>
      </c>
      <c r="C46" s="53" t="s">
        <v>753</v>
      </c>
      <c r="D46" s="53">
        <v>0</v>
      </c>
      <c r="E46" s="56">
        <v>93.191000000000003</v>
      </c>
      <c r="F46" s="52" t="s">
        <v>776</v>
      </c>
      <c r="G46" s="53">
        <v>0</v>
      </c>
      <c r="H46" s="56">
        <v>93.191000000000003</v>
      </c>
      <c r="I46" s="52" t="s">
        <v>795</v>
      </c>
      <c r="J46" s="53">
        <v>0</v>
      </c>
      <c r="K46" s="56">
        <v>93.05</v>
      </c>
      <c r="L46" s="52" t="s">
        <v>811</v>
      </c>
      <c r="M46" s="53">
        <v>0</v>
      </c>
      <c r="N46" s="56">
        <v>93.05</v>
      </c>
      <c r="O46" s="52" t="s">
        <v>828</v>
      </c>
      <c r="P46" s="53">
        <v>0</v>
      </c>
      <c r="Q46" s="56">
        <v>93.05</v>
      </c>
      <c r="R46" s="52" t="s">
        <v>850</v>
      </c>
      <c r="S46" s="53">
        <v>0</v>
      </c>
      <c r="T46" s="56">
        <v>93.05</v>
      </c>
      <c r="U46" s="1"/>
      <c r="V46" s="1"/>
      <c r="X46" s="1"/>
      <c r="Y46" s="1"/>
      <c r="AA46" s="1"/>
      <c r="AB46" s="1"/>
      <c r="AC46" s="1"/>
      <c r="AD46" s="1"/>
    </row>
    <row r="47" spans="1:30" x14ac:dyDescent="0.25">
      <c r="A47" s="2" t="s">
        <v>669</v>
      </c>
      <c r="B47" s="2" t="s">
        <v>670</v>
      </c>
      <c r="C47" s="2" t="s">
        <v>21</v>
      </c>
      <c r="D47" s="2" t="s">
        <v>21</v>
      </c>
      <c r="E47" s="55" t="s">
        <v>21</v>
      </c>
      <c r="F47" s="51" t="s">
        <v>21</v>
      </c>
      <c r="G47" s="2" t="s">
        <v>21</v>
      </c>
      <c r="H47" s="55" t="s">
        <v>21</v>
      </c>
      <c r="I47" s="51" t="s">
        <v>21</v>
      </c>
      <c r="J47" s="2" t="s">
        <v>21</v>
      </c>
      <c r="K47" s="55" t="s">
        <v>21</v>
      </c>
      <c r="L47" s="51" t="s">
        <v>21</v>
      </c>
      <c r="M47" s="2" t="s">
        <v>21</v>
      </c>
      <c r="N47" s="55" t="s">
        <v>21</v>
      </c>
      <c r="O47" s="51" t="s">
        <v>21</v>
      </c>
      <c r="P47" s="2" t="s">
        <v>21</v>
      </c>
      <c r="Q47" s="55" t="s">
        <v>21</v>
      </c>
      <c r="R47" s="51" t="s">
        <v>21</v>
      </c>
      <c r="S47" s="2" t="s">
        <v>21</v>
      </c>
      <c r="T47" s="55" t="s">
        <v>21</v>
      </c>
    </row>
    <row r="48" spans="1:30" x14ac:dyDescent="0.25">
      <c r="A48" s="2" t="s">
        <v>671</v>
      </c>
      <c r="B48" s="2" t="s">
        <v>672</v>
      </c>
      <c r="C48" s="53" t="s">
        <v>754</v>
      </c>
      <c r="D48" s="53">
        <v>0</v>
      </c>
      <c r="E48" s="56">
        <v>83.501000000000005</v>
      </c>
      <c r="F48" s="52" t="s">
        <v>777</v>
      </c>
      <c r="G48" s="53">
        <v>0</v>
      </c>
      <c r="H48" s="56">
        <v>83.501000000000005</v>
      </c>
      <c r="I48" s="52" t="s">
        <v>796</v>
      </c>
      <c r="J48" s="53">
        <v>0</v>
      </c>
      <c r="K48" s="56">
        <v>83.646000000000001</v>
      </c>
      <c r="L48" s="52" t="s">
        <v>812</v>
      </c>
      <c r="M48" s="53">
        <v>0</v>
      </c>
      <c r="N48" s="56">
        <v>83.646000000000001</v>
      </c>
      <c r="O48" s="52" t="s">
        <v>829</v>
      </c>
      <c r="P48" s="53">
        <v>0</v>
      </c>
      <c r="Q48" s="56">
        <v>83.646000000000001</v>
      </c>
      <c r="R48" s="52" t="s">
        <v>851</v>
      </c>
      <c r="S48" s="53">
        <v>0</v>
      </c>
      <c r="T48" s="56">
        <v>83.501000000000005</v>
      </c>
      <c r="U48" s="1"/>
      <c r="V48" s="1"/>
      <c r="X48" s="1"/>
      <c r="Y48" s="1"/>
      <c r="AA48" s="1"/>
      <c r="AB48" s="1"/>
      <c r="AC48" s="1"/>
      <c r="AD48" s="1"/>
    </row>
    <row r="49" spans="1:30" x14ac:dyDescent="0.25">
      <c r="A49" s="2" t="s">
        <v>673</v>
      </c>
      <c r="B49" s="2" t="s">
        <v>674</v>
      </c>
      <c r="C49" s="2" t="s">
        <v>21</v>
      </c>
      <c r="D49" s="2" t="s">
        <v>21</v>
      </c>
      <c r="E49" s="55" t="s">
        <v>21</v>
      </c>
      <c r="F49" s="51" t="s">
        <v>21</v>
      </c>
      <c r="G49" s="2" t="s">
        <v>21</v>
      </c>
      <c r="H49" s="55" t="s">
        <v>21</v>
      </c>
      <c r="I49" s="51" t="s">
        <v>21</v>
      </c>
      <c r="J49" s="2" t="s">
        <v>21</v>
      </c>
      <c r="K49" s="55" t="s">
        <v>21</v>
      </c>
      <c r="L49" s="51" t="s">
        <v>21</v>
      </c>
      <c r="M49" s="2" t="s">
        <v>21</v>
      </c>
      <c r="N49" s="55" t="s">
        <v>21</v>
      </c>
      <c r="O49" s="51" t="s">
        <v>21</v>
      </c>
      <c r="P49" s="2" t="s">
        <v>21</v>
      </c>
      <c r="Q49" s="55" t="s">
        <v>21</v>
      </c>
      <c r="R49" s="51" t="s">
        <v>21</v>
      </c>
      <c r="S49" s="2" t="s">
        <v>21</v>
      </c>
      <c r="T49" s="55" t="s">
        <v>21</v>
      </c>
    </row>
    <row r="50" spans="1:30" x14ac:dyDescent="0.25">
      <c r="A50" s="2" t="s">
        <v>675</v>
      </c>
      <c r="B50" s="2" t="s">
        <v>676</v>
      </c>
      <c r="C50" s="2" t="s">
        <v>21</v>
      </c>
      <c r="D50" s="2" t="s">
        <v>21</v>
      </c>
      <c r="E50" s="55" t="s">
        <v>21</v>
      </c>
      <c r="F50" s="51" t="s">
        <v>21</v>
      </c>
      <c r="G50" s="2" t="s">
        <v>21</v>
      </c>
      <c r="H50" s="55" t="s">
        <v>21</v>
      </c>
      <c r="I50" s="51" t="s">
        <v>21</v>
      </c>
      <c r="J50" s="2" t="s">
        <v>21</v>
      </c>
      <c r="K50" s="55" t="s">
        <v>21</v>
      </c>
      <c r="L50" s="51" t="s">
        <v>21</v>
      </c>
      <c r="M50" s="2" t="s">
        <v>21</v>
      </c>
      <c r="N50" s="55" t="s">
        <v>21</v>
      </c>
      <c r="O50" s="51" t="s">
        <v>21</v>
      </c>
      <c r="P50" s="2" t="s">
        <v>21</v>
      </c>
      <c r="Q50" s="55" t="s">
        <v>21</v>
      </c>
      <c r="R50" s="51" t="s">
        <v>21</v>
      </c>
      <c r="S50" s="2" t="s">
        <v>21</v>
      </c>
      <c r="T50" s="55" t="s">
        <v>21</v>
      </c>
    </row>
    <row r="51" spans="1:30" x14ac:dyDescent="0.25">
      <c r="A51" s="2" t="s">
        <v>677</v>
      </c>
      <c r="B51" s="2" t="s">
        <v>678</v>
      </c>
      <c r="C51" s="2" t="s">
        <v>21</v>
      </c>
      <c r="D51" s="2" t="s">
        <v>21</v>
      </c>
      <c r="E51" s="55" t="s">
        <v>21</v>
      </c>
      <c r="F51" s="51" t="s">
        <v>21</v>
      </c>
      <c r="G51" s="2" t="s">
        <v>21</v>
      </c>
      <c r="H51" s="55" t="s">
        <v>21</v>
      </c>
      <c r="I51" s="51" t="s">
        <v>21</v>
      </c>
      <c r="J51" s="2" t="s">
        <v>21</v>
      </c>
      <c r="K51" s="55" t="s">
        <v>21</v>
      </c>
      <c r="L51" s="51" t="s">
        <v>21</v>
      </c>
      <c r="M51" s="2" t="s">
        <v>21</v>
      </c>
      <c r="N51" s="55" t="s">
        <v>21</v>
      </c>
      <c r="O51" s="51" t="s">
        <v>21</v>
      </c>
      <c r="P51" s="2" t="s">
        <v>21</v>
      </c>
      <c r="Q51" s="55" t="s">
        <v>21</v>
      </c>
      <c r="R51" s="51" t="s">
        <v>21</v>
      </c>
      <c r="S51" s="2" t="s">
        <v>21</v>
      </c>
      <c r="T51" s="55" t="s">
        <v>21</v>
      </c>
    </row>
    <row r="52" spans="1:30" x14ac:dyDescent="0.25">
      <c r="A52" s="2" t="s">
        <v>679</v>
      </c>
      <c r="B52" s="2" t="s">
        <v>680</v>
      </c>
      <c r="C52" s="2" t="s">
        <v>21</v>
      </c>
      <c r="D52" s="2" t="s">
        <v>21</v>
      </c>
      <c r="E52" s="55" t="s">
        <v>21</v>
      </c>
      <c r="F52" s="51" t="s">
        <v>21</v>
      </c>
      <c r="G52" s="2" t="s">
        <v>21</v>
      </c>
      <c r="H52" s="55" t="s">
        <v>21</v>
      </c>
      <c r="I52" s="51" t="s">
        <v>21</v>
      </c>
      <c r="J52" s="2" t="s">
        <v>21</v>
      </c>
      <c r="K52" s="55" t="s">
        <v>21</v>
      </c>
      <c r="L52" s="51" t="s">
        <v>21</v>
      </c>
      <c r="M52" s="2" t="s">
        <v>21</v>
      </c>
      <c r="N52" s="55" t="s">
        <v>21</v>
      </c>
      <c r="O52" s="51" t="s">
        <v>21</v>
      </c>
      <c r="P52" s="2" t="s">
        <v>21</v>
      </c>
      <c r="Q52" s="55" t="s">
        <v>21</v>
      </c>
      <c r="R52" s="51" t="s">
        <v>21</v>
      </c>
      <c r="S52" s="2" t="s">
        <v>21</v>
      </c>
      <c r="T52" s="55" t="s">
        <v>21</v>
      </c>
    </row>
    <row r="53" spans="1:30" x14ac:dyDescent="0.25">
      <c r="A53" s="2" t="s">
        <v>681</v>
      </c>
      <c r="B53" s="2" t="s">
        <v>682</v>
      </c>
      <c r="C53" s="2" t="s">
        <v>21</v>
      </c>
      <c r="D53" s="2" t="s">
        <v>21</v>
      </c>
      <c r="E53" s="55" t="s">
        <v>21</v>
      </c>
      <c r="F53" s="51" t="s">
        <v>21</v>
      </c>
      <c r="G53" s="2" t="s">
        <v>21</v>
      </c>
      <c r="H53" s="55" t="s">
        <v>21</v>
      </c>
      <c r="I53" s="51" t="s">
        <v>21</v>
      </c>
      <c r="J53" s="2" t="s">
        <v>21</v>
      </c>
      <c r="K53" s="55" t="s">
        <v>21</v>
      </c>
      <c r="L53" s="51" t="s">
        <v>21</v>
      </c>
      <c r="M53" s="2" t="s">
        <v>21</v>
      </c>
      <c r="N53" s="55" t="s">
        <v>21</v>
      </c>
      <c r="O53" s="51" t="s">
        <v>21</v>
      </c>
      <c r="P53" s="2" t="s">
        <v>21</v>
      </c>
      <c r="Q53" s="55" t="s">
        <v>21</v>
      </c>
      <c r="R53" s="51" t="s">
        <v>21</v>
      </c>
      <c r="S53" s="2" t="s">
        <v>21</v>
      </c>
      <c r="T53" s="55" t="s">
        <v>21</v>
      </c>
    </row>
    <row r="54" spans="1:30" x14ac:dyDescent="0.25">
      <c r="A54" s="2" t="s">
        <v>683</v>
      </c>
      <c r="B54" s="2" t="s">
        <v>684</v>
      </c>
      <c r="C54" s="2" t="s">
        <v>21</v>
      </c>
      <c r="D54" s="2" t="s">
        <v>21</v>
      </c>
      <c r="E54" s="55" t="s">
        <v>21</v>
      </c>
      <c r="F54" s="51" t="s">
        <v>21</v>
      </c>
      <c r="G54" s="2" t="s">
        <v>21</v>
      </c>
      <c r="H54" s="55" t="s">
        <v>21</v>
      </c>
      <c r="I54" s="51" t="s">
        <v>21</v>
      </c>
      <c r="J54" s="2" t="s">
        <v>21</v>
      </c>
      <c r="K54" s="55" t="s">
        <v>21</v>
      </c>
      <c r="L54" s="51" t="s">
        <v>21</v>
      </c>
      <c r="M54" s="2" t="s">
        <v>21</v>
      </c>
      <c r="N54" s="55" t="s">
        <v>21</v>
      </c>
      <c r="O54" s="51" t="s">
        <v>21</v>
      </c>
      <c r="P54" s="2" t="s">
        <v>21</v>
      </c>
      <c r="Q54" s="55" t="s">
        <v>21</v>
      </c>
      <c r="R54" s="51" t="s">
        <v>21</v>
      </c>
      <c r="S54" s="2" t="s">
        <v>21</v>
      </c>
      <c r="T54" s="55" t="s">
        <v>21</v>
      </c>
    </row>
    <row r="55" spans="1:30" x14ac:dyDescent="0.25">
      <c r="A55" s="2" t="s">
        <v>685</v>
      </c>
      <c r="B55" s="2" t="s">
        <v>686</v>
      </c>
      <c r="C55" s="53" t="s">
        <v>755</v>
      </c>
      <c r="D55" s="54">
        <v>2.03E-141</v>
      </c>
      <c r="E55" s="56">
        <v>83.944999999999993</v>
      </c>
      <c r="F55" s="52" t="s">
        <v>778</v>
      </c>
      <c r="G55" s="54">
        <v>2.0200000000000001E-141</v>
      </c>
      <c r="H55" s="56">
        <v>83.944999999999993</v>
      </c>
      <c r="I55" s="51" t="s">
        <v>21</v>
      </c>
      <c r="J55" s="2" t="s">
        <v>21</v>
      </c>
      <c r="K55" s="55" t="s">
        <v>21</v>
      </c>
      <c r="L55" s="51" t="s">
        <v>21</v>
      </c>
      <c r="M55" s="2" t="s">
        <v>21</v>
      </c>
      <c r="N55" s="55" t="s">
        <v>21</v>
      </c>
      <c r="O55" s="52" t="s">
        <v>830</v>
      </c>
      <c r="P55" s="54">
        <v>2.0399999999999999E-140</v>
      </c>
      <c r="Q55" s="56">
        <v>83.486000000000004</v>
      </c>
      <c r="R55" s="52" t="s">
        <v>852</v>
      </c>
      <c r="S55" s="54">
        <v>1.97E-140</v>
      </c>
      <c r="T55" s="56">
        <v>83.486000000000004</v>
      </c>
      <c r="U55" s="1"/>
      <c r="V55" s="1"/>
      <c r="X55" s="1"/>
      <c r="Y55" s="1"/>
      <c r="AA55" s="1"/>
      <c r="AB55" s="1"/>
      <c r="AC55" s="1"/>
      <c r="AD55" s="1"/>
    </row>
    <row r="56" spans="1:30" x14ac:dyDescent="0.25">
      <c r="A56" s="2" t="s">
        <v>687</v>
      </c>
      <c r="B56" s="2" t="s">
        <v>688</v>
      </c>
      <c r="C56" s="53" t="s">
        <v>756</v>
      </c>
      <c r="D56" s="54">
        <v>6.06E-82</v>
      </c>
      <c r="E56" s="56">
        <v>53.085999999999999</v>
      </c>
      <c r="F56" s="52" t="s">
        <v>779</v>
      </c>
      <c r="G56" s="54">
        <v>6.0199999999999994E-82</v>
      </c>
      <c r="H56" s="56">
        <v>53.085999999999999</v>
      </c>
      <c r="I56" s="51" t="s">
        <v>21</v>
      </c>
      <c r="J56" s="2" t="s">
        <v>21</v>
      </c>
      <c r="K56" s="55" t="s">
        <v>21</v>
      </c>
      <c r="L56" s="51" t="s">
        <v>21</v>
      </c>
      <c r="M56" s="2" t="s">
        <v>21</v>
      </c>
      <c r="N56" s="55" t="s">
        <v>21</v>
      </c>
      <c r="O56" s="52" t="s">
        <v>831</v>
      </c>
      <c r="P56" s="54">
        <v>6.5299999999999996E-81</v>
      </c>
      <c r="Q56" s="56">
        <v>48.11</v>
      </c>
      <c r="R56" s="52" t="s">
        <v>853</v>
      </c>
      <c r="S56" s="54">
        <v>6.1700000000000004E-80</v>
      </c>
      <c r="T56" s="56">
        <v>48.610999999999997</v>
      </c>
      <c r="U56" s="1"/>
      <c r="V56" s="1"/>
      <c r="X56" s="1"/>
      <c r="Y56" s="1"/>
      <c r="AA56" s="1"/>
      <c r="AB56" s="1"/>
      <c r="AC56" s="1"/>
      <c r="AD56" s="1"/>
    </row>
    <row r="57" spans="1:30" x14ac:dyDescent="0.25">
      <c r="A57" s="2" t="s">
        <v>689</v>
      </c>
      <c r="B57" s="2" t="s">
        <v>690</v>
      </c>
      <c r="C57" s="2" t="s">
        <v>21</v>
      </c>
      <c r="D57" s="2" t="s">
        <v>21</v>
      </c>
      <c r="E57" s="55" t="s">
        <v>21</v>
      </c>
      <c r="F57" s="51" t="s">
        <v>21</v>
      </c>
      <c r="G57" s="2" t="s">
        <v>21</v>
      </c>
      <c r="H57" s="55" t="s">
        <v>21</v>
      </c>
      <c r="I57" s="51" t="s">
        <v>21</v>
      </c>
      <c r="J57" s="2" t="s">
        <v>21</v>
      </c>
      <c r="K57" s="55" t="s">
        <v>21</v>
      </c>
      <c r="L57" s="51" t="s">
        <v>21</v>
      </c>
      <c r="M57" s="2" t="s">
        <v>21</v>
      </c>
      <c r="N57" s="55" t="s">
        <v>21</v>
      </c>
      <c r="O57" s="51" t="s">
        <v>21</v>
      </c>
      <c r="P57" s="2" t="s">
        <v>21</v>
      </c>
      <c r="Q57" s="55" t="s">
        <v>21</v>
      </c>
      <c r="R57" s="51" t="s">
        <v>21</v>
      </c>
      <c r="S57" s="2" t="s">
        <v>21</v>
      </c>
      <c r="T57" s="55" t="s">
        <v>21</v>
      </c>
    </row>
    <row r="58" spans="1:30" x14ac:dyDescent="0.25">
      <c r="A58" s="2" t="s">
        <v>691</v>
      </c>
      <c r="B58" s="2" t="s">
        <v>692</v>
      </c>
      <c r="C58" s="2" t="s">
        <v>21</v>
      </c>
      <c r="D58" s="2" t="s">
        <v>21</v>
      </c>
      <c r="E58" s="55" t="s">
        <v>21</v>
      </c>
      <c r="F58" s="51" t="s">
        <v>21</v>
      </c>
      <c r="G58" s="2" t="s">
        <v>21</v>
      </c>
      <c r="H58" s="55" t="s">
        <v>21</v>
      </c>
      <c r="I58" s="51" t="s">
        <v>21</v>
      </c>
      <c r="J58" s="2" t="s">
        <v>21</v>
      </c>
      <c r="K58" s="55" t="s">
        <v>21</v>
      </c>
      <c r="L58" s="51" t="s">
        <v>21</v>
      </c>
      <c r="M58" s="2" t="s">
        <v>21</v>
      </c>
      <c r="N58" s="55" t="s">
        <v>21</v>
      </c>
      <c r="O58" s="52" t="s">
        <v>832</v>
      </c>
      <c r="P58" s="53">
        <v>0</v>
      </c>
      <c r="Q58" s="56">
        <v>84.843000000000004</v>
      </c>
      <c r="R58" s="51" t="s">
        <v>21</v>
      </c>
      <c r="S58" s="2" t="s">
        <v>21</v>
      </c>
      <c r="T58" s="55" t="s">
        <v>21</v>
      </c>
    </row>
    <row r="59" spans="1:30" x14ac:dyDescent="0.25">
      <c r="A59" s="2" t="s">
        <v>693</v>
      </c>
      <c r="B59" s="2" t="s">
        <v>694</v>
      </c>
      <c r="C59" s="2" t="s">
        <v>21</v>
      </c>
      <c r="D59" s="2" t="s">
        <v>21</v>
      </c>
      <c r="E59" s="55" t="s">
        <v>21</v>
      </c>
      <c r="F59" s="51" t="s">
        <v>21</v>
      </c>
      <c r="G59" s="2" t="s">
        <v>21</v>
      </c>
      <c r="H59" s="55" t="s">
        <v>21</v>
      </c>
      <c r="I59" s="51" t="s">
        <v>21</v>
      </c>
      <c r="J59" s="2" t="s">
        <v>21</v>
      </c>
      <c r="K59" s="55" t="s">
        <v>21</v>
      </c>
      <c r="L59" s="51" t="s">
        <v>21</v>
      </c>
      <c r="M59" s="2" t="s">
        <v>21</v>
      </c>
      <c r="N59" s="55" t="s">
        <v>21</v>
      </c>
      <c r="O59" s="51" t="s">
        <v>21</v>
      </c>
      <c r="P59" s="2" t="s">
        <v>21</v>
      </c>
      <c r="Q59" s="55" t="s">
        <v>21</v>
      </c>
      <c r="R59" s="51" t="s">
        <v>21</v>
      </c>
      <c r="S59" s="2" t="s">
        <v>21</v>
      </c>
      <c r="T59" s="55" t="s">
        <v>21</v>
      </c>
    </row>
    <row r="60" spans="1:30" x14ac:dyDescent="0.25">
      <c r="A60" s="2" t="s">
        <v>695</v>
      </c>
      <c r="B60" s="2" t="s">
        <v>696</v>
      </c>
      <c r="C60" s="2" t="s">
        <v>21</v>
      </c>
      <c r="D60" s="2" t="s">
        <v>21</v>
      </c>
      <c r="E60" s="55" t="s">
        <v>21</v>
      </c>
      <c r="F60" s="51" t="s">
        <v>21</v>
      </c>
      <c r="G60" s="2" t="s">
        <v>21</v>
      </c>
      <c r="H60" s="55" t="s">
        <v>21</v>
      </c>
      <c r="I60" s="52" t="s">
        <v>797</v>
      </c>
      <c r="J60" s="54">
        <v>1.2000000000000001E-162</v>
      </c>
      <c r="K60" s="56">
        <v>76.768000000000001</v>
      </c>
      <c r="L60" s="52" t="s">
        <v>813</v>
      </c>
      <c r="M60" s="54">
        <v>1.2000000000000001E-162</v>
      </c>
      <c r="N60" s="56">
        <v>76.768000000000001</v>
      </c>
      <c r="O60" s="51" t="s">
        <v>21</v>
      </c>
      <c r="P60" s="2" t="s">
        <v>21</v>
      </c>
      <c r="Q60" s="55" t="s">
        <v>21</v>
      </c>
      <c r="R60" s="52" t="s">
        <v>854</v>
      </c>
      <c r="S60" s="54">
        <v>1.1499999999999999E-162</v>
      </c>
      <c r="T60" s="56">
        <v>76.768000000000001</v>
      </c>
      <c r="U60" s="1"/>
      <c r="V60" s="1"/>
      <c r="X60" s="1"/>
      <c r="Y60" s="1"/>
      <c r="AA60" s="1"/>
      <c r="AB60" s="1"/>
      <c r="AC60" s="1"/>
      <c r="AD60" s="1"/>
    </row>
    <row r="61" spans="1:30" x14ac:dyDescent="0.25">
      <c r="A61" s="2" t="s">
        <v>697</v>
      </c>
      <c r="B61" s="2" t="s">
        <v>698</v>
      </c>
      <c r="C61" s="2" t="s">
        <v>21</v>
      </c>
      <c r="D61" s="2" t="s">
        <v>21</v>
      </c>
      <c r="E61" s="55" t="s">
        <v>21</v>
      </c>
      <c r="F61" s="51" t="s">
        <v>21</v>
      </c>
      <c r="G61" s="2" t="s">
        <v>21</v>
      </c>
      <c r="H61" s="55" t="s">
        <v>21</v>
      </c>
      <c r="I61" s="51" t="s">
        <v>21</v>
      </c>
      <c r="J61" s="2" t="s">
        <v>21</v>
      </c>
      <c r="K61" s="55" t="s">
        <v>21</v>
      </c>
      <c r="L61" s="51" t="s">
        <v>21</v>
      </c>
      <c r="M61" s="2" t="s">
        <v>21</v>
      </c>
      <c r="N61" s="55" t="s">
        <v>21</v>
      </c>
      <c r="O61" s="51" t="s">
        <v>21</v>
      </c>
      <c r="P61" s="2" t="s">
        <v>21</v>
      </c>
      <c r="Q61" s="55" t="s">
        <v>21</v>
      </c>
      <c r="R61" s="51" t="s">
        <v>21</v>
      </c>
      <c r="S61" s="2" t="s">
        <v>21</v>
      </c>
      <c r="T61" s="55" t="s">
        <v>21</v>
      </c>
    </row>
    <row r="62" spans="1:30" x14ac:dyDescent="0.25">
      <c r="A62" s="2" t="s">
        <v>699</v>
      </c>
      <c r="B62" s="2" t="s">
        <v>700</v>
      </c>
      <c r="C62" s="2" t="s">
        <v>21</v>
      </c>
      <c r="D62" s="2" t="s">
        <v>21</v>
      </c>
      <c r="E62" s="55" t="s">
        <v>21</v>
      </c>
      <c r="F62" s="51" t="s">
        <v>21</v>
      </c>
      <c r="G62" s="2" t="s">
        <v>21</v>
      </c>
      <c r="H62" s="55" t="s">
        <v>21</v>
      </c>
      <c r="I62" s="51" t="s">
        <v>21</v>
      </c>
      <c r="J62" s="2" t="s">
        <v>21</v>
      </c>
      <c r="K62" s="55" t="s">
        <v>21</v>
      </c>
      <c r="L62" s="51" t="s">
        <v>21</v>
      </c>
      <c r="M62" s="2" t="s">
        <v>21</v>
      </c>
      <c r="N62" s="55" t="s">
        <v>21</v>
      </c>
      <c r="O62" s="51" t="s">
        <v>21</v>
      </c>
      <c r="P62" s="2" t="s">
        <v>21</v>
      </c>
      <c r="Q62" s="55" t="s">
        <v>21</v>
      </c>
      <c r="R62" s="51" t="s">
        <v>21</v>
      </c>
      <c r="S62" s="2" t="s">
        <v>21</v>
      </c>
      <c r="T62" s="55" t="s">
        <v>21</v>
      </c>
    </row>
    <row r="63" spans="1:30" x14ac:dyDescent="0.25">
      <c r="A63" s="2" t="s">
        <v>701</v>
      </c>
      <c r="B63" s="2" t="s">
        <v>702</v>
      </c>
      <c r="C63" s="2" t="s">
        <v>21</v>
      </c>
      <c r="D63" s="2" t="s">
        <v>21</v>
      </c>
      <c r="E63" s="55" t="s">
        <v>21</v>
      </c>
      <c r="F63" s="51" t="s">
        <v>21</v>
      </c>
      <c r="G63" s="2" t="s">
        <v>21</v>
      </c>
      <c r="H63" s="55" t="s">
        <v>21</v>
      </c>
      <c r="I63" s="51" t="s">
        <v>21</v>
      </c>
      <c r="J63" s="2" t="s">
        <v>21</v>
      </c>
      <c r="K63" s="55" t="s">
        <v>21</v>
      </c>
      <c r="L63" s="51" t="s">
        <v>21</v>
      </c>
      <c r="M63" s="2" t="s">
        <v>21</v>
      </c>
      <c r="N63" s="55" t="s">
        <v>21</v>
      </c>
      <c r="O63" s="51" t="s">
        <v>21</v>
      </c>
      <c r="P63" s="2" t="s">
        <v>21</v>
      </c>
      <c r="Q63" s="55" t="s">
        <v>21</v>
      </c>
      <c r="R63" s="51" t="s">
        <v>21</v>
      </c>
      <c r="S63" s="2" t="s">
        <v>21</v>
      </c>
      <c r="T63" s="55" t="s">
        <v>21</v>
      </c>
    </row>
    <row r="64" spans="1:30" x14ac:dyDescent="0.25">
      <c r="A64" s="2" t="s">
        <v>703</v>
      </c>
      <c r="B64" s="2" t="s">
        <v>704</v>
      </c>
      <c r="C64" s="2" t="s">
        <v>21</v>
      </c>
      <c r="D64" s="2" t="s">
        <v>21</v>
      </c>
      <c r="E64" s="55" t="s">
        <v>21</v>
      </c>
      <c r="F64" s="51" t="s">
        <v>21</v>
      </c>
      <c r="G64" s="2" t="s">
        <v>21</v>
      </c>
      <c r="H64" s="55" t="s">
        <v>21</v>
      </c>
      <c r="I64" s="51" t="s">
        <v>21</v>
      </c>
      <c r="J64" s="2" t="s">
        <v>21</v>
      </c>
      <c r="K64" s="55" t="s">
        <v>21</v>
      </c>
      <c r="L64" s="51" t="s">
        <v>21</v>
      </c>
      <c r="M64" s="2" t="s">
        <v>21</v>
      </c>
      <c r="N64" s="55" t="s">
        <v>21</v>
      </c>
      <c r="O64" s="51" t="s">
        <v>21</v>
      </c>
      <c r="P64" s="2" t="s">
        <v>21</v>
      </c>
      <c r="Q64" s="55" t="s">
        <v>21</v>
      </c>
      <c r="R64" s="51" t="s">
        <v>21</v>
      </c>
      <c r="S64" s="2" t="s">
        <v>21</v>
      </c>
      <c r="T64" s="55" t="s">
        <v>21</v>
      </c>
    </row>
    <row r="65" spans="1:30" x14ac:dyDescent="0.25">
      <c r="A65" s="2" t="s">
        <v>705</v>
      </c>
      <c r="B65" s="2" t="s">
        <v>706</v>
      </c>
      <c r="C65" s="2" t="s">
        <v>21</v>
      </c>
      <c r="D65" s="2" t="s">
        <v>21</v>
      </c>
      <c r="E65" s="55" t="s">
        <v>21</v>
      </c>
      <c r="F65" s="51" t="s">
        <v>21</v>
      </c>
      <c r="G65" s="2" t="s">
        <v>21</v>
      </c>
      <c r="H65" s="55" t="s">
        <v>21</v>
      </c>
      <c r="I65" s="51" t="s">
        <v>21</v>
      </c>
      <c r="J65" s="2" t="s">
        <v>21</v>
      </c>
      <c r="K65" s="55" t="s">
        <v>21</v>
      </c>
      <c r="L65" s="51" t="s">
        <v>21</v>
      </c>
      <c r="M65" s="2" t="s">
        <v>21</v>
      </c>
      <c r="N65" s="55" t="s">
        <v>21</v>
      </c>
      <c r="O65" s="51" t="s">
        <v>21</v>
      </c>
      <c r="P65" s="2" t="s">
        <v>21</v>
      </c>
      <c r="Q65" s="55" t="s">
        <v>21</v>
      </c>
      <c r="R65" s="51" t="s">
        <v>21</v>
      </c>
      <c r="S65" s="2" t="s">
        <v>21</v>
      </c>
      <c r="T65" s="55" t="s">
        <v>21</v>
      </c>
    </row>
    <row r="66" spans="1:30" x14ac:dyDescent="0.25">
      <c r="A66" s="2" t="s">
        <v>707</v>
      </c>
      <c r="B66" s="2" t="s">
        <v>708</v>
      </c>
      <c r="C66" s="2" t="s">
        <v>21</v>
      </c>
      <c r="D66" s="2" t="s">
        <v>21</v>
      </c>
      <c r="E66" s="55" t="s">
        <v>21</v>
      </c>
      <c r="F66" s="51" t="s">
        <v>21</v>
      </c>
      <c r="G66" s="2" t="s">
        <v>21</v>
      </c>
      <c r="H66" s="55" t="s">
        <v>21</v>
      </c>
      <c r="I66" s="51" t="s">
        <v>21</v>
      </c>
      <c r="J66" s="2" t="s">
        <v>21</v>
      </c>
      <c r="K66" s="55" t="s">
        <v>21</v>
      </c>
      <c r="L66" s="51" t="s">
        <v>21</v>
      </c>
      <c r="M66" s="2" t="s">
        <v>21</v>
      </c>
      <c r="N66" s="55" t="s">
        <v>21</v>
      </c>
      <c r="O66" s="51" t="s">
        <v>21</v>
      </c>
      <c r="P66" s="2" t="s">
        <v>21</v>
      </c>
      <c r="Q66" s="55" t="s">
        <v>21</v>
      </c>
      <c r="R66" s="51" t="s">
        <v>21</v>
      </c>
      <c r="S66" s="2" t="s">
        <v>21</v>
      </c>
      <c r="T66" s="55" t="s">
        <v>21</v>
      </c>
    </row>
    <row r="67" spans="1:30" x14ac:dyDescent="0.25">
      <c r="A67" s="2" t="s">
        <v>709</v>
      </c>
      <c r="B67" s="2" t="s">
        <v>710</v>
      </c>
      <c r="C67" s="2" t="s">
        <v>21</v>
      </c>
      <c r="D67" s="2" t="s">
        <v>21</v>
      </c>
      <c r="E67" s="55" t="s">
        <v>21</v>
      </c>
      <c r="F67" s="51" t="s">
        <v>21</v>
      </c>
      <c r="G67" s="2" t="s">
        <v>21</v>
      </c>
      <c r="H67" s="55" t="s">
        <v>21</v>
      </c>
      <c r="I67" s="51" t="s">
        <v>21</v>
      </c>
      <c r="J67" s="2" t="s">
        <v>21</v>
      </c>
      <c r="K67" s="55" t="s">
        <v>21</v>
      </c>
      <c r="L67" s="51" t="s">
        <v>21</v>
      </c>
      <c r="M67" s="2" t="s">
        <v>21</v>
      </c>
      <c r="N67" s="55" t="s">
        <v>21</v>
      </c>
      <c r="O67" s="51" t="s">
        <v>21</v>
      </c>
      <c r="P67" s="2" t="s">
        <v>21</v>
      </c>
      <c r="Q67" s="55" t="s">
        <v>21</v>
      </c>
      <c r="R67" s="51" t="s">
        <v>21</v>
      </c>
      <c r="S67" s="2" t="s">
        <v>21</v>
      </c>
      <c r="T67" s="55" t="s">
        <v>21</v>
      </c>
    </row>
    <row r="68" spans="1:30" x14ac:dyDescent="0.25">
      <c r="A68" s="2" t="s">
        <v>711</v>
      </c>
      <c r="B68" s="2" t="s">
        <v>712</v>
      </c>
      <c r="C68" s="2" t="s">
        <v>21</v>
      </c>
      <c r="D68" s="2" t="s">
        <v>21</v>
      </c>
      <c r="E68" s="55" t="s">
        <v>21</v>
      </c>
      <c r="F68" s="51" t="s">
        <v>21</v>
      </c>
      <c r="G68" s="2" t="s">
        <v>21</v>
      </c>
      <c r="H68" s="55" t="s">
        <v>21</v>
      </c>
      <c r="I68" s="51" t="s">
        <v>21</v>
      </c>
      <c r="J68" s="2" t="s">
        <v>21</v>
      </c>
      <c r="K68" s="55" t="s">
        <v>21</v>
      </c>
      <c r="L68" s="51" t="s">
        <v>21</v>
      </c>
      <c r="M68" s="2" t="s">
        <v>21</v>
      </c>
      <c r="N68" s="55" t="s">
        <v>21</v>
      </c>
      <c r="O68" s="51" t="s">
        <v>21</v>
      </c>
      <c r="P68" s="2" t="s">
        <v>21</v>
      </c>
      <c r="Q68" s="55" t="s">
        <v>21</v>
      </c>
      <c r="R68" s="51" t="s">
        <v>21</v>
      </c>
      <c r="S68" s="2" t="s">
        <v>21</v>
      </c>
      <c r="T68" s="55" t="s">
        <v>21</v>
      </c>
    </row>
    <row r="69" spans="1:30" x14ac:dyDescent="0.25">
      <c r="A69" s="2" t="s">
        <v>713</v>
      </c>
      <c r="B69" s="2" t="s">
        <v>714</v>
      </c>
      <c r="C69" s="2" t="s">
        <v>21</v>
      </c>
      <c r="D69" s="2" t="s">
        <v>21</v>
      </c>
      <c r="E69" s="55" t="s">
        <v>21</v>
      </c>
      <c r="F69" s="51" t="s">
        <v>21</v>
      </c>
      <c r="G69" s="2" t="s">
        <v>21</v>
      </c>
      <c r="H69" s="55" t="s">
        <v>21</v>
      </c>
      <c r="I69" s="51" t="s">
        <v>21</v>
      </c>
      <c r="J69" s="2" t="s">
        <v>21</v>
      </c>
      <c r="K69" s="55" t="s">
        <v>21</v>
      </c>
      <c r="L69" s="51" t="s">
        <v>21</v>
      </c>
      <c r="M69" s="2" t="s">
        <v>21</v>
      </c>
      <c r="N69" s="55" t="s">
        <v>21</v>
      </c>
      <c r="O69" s="51" t="s">
        <v>21</v>
      </c>
      <c r="P69" s="2" t="s">
        <v>21</v>
      </c>
      <c r="Q69" s="55" t="s">
        <v>21</v>
      </c>
      <c r="R69" s="51" t="s">
        <v>21</v>
      </c>
      <c r="S69" s="2" t="s">
        <v>21</v>
      </c>
      <c r="T69" s="55" t="s">
        <v>21</v>
      </c>
    </row>
    <row r="70" spans="1:30" x14ac:dyDescent="0.25">
      <c r="A70" s="2" t="s">
        <v>715</v>
      </c>
      <c r="B70" s="2" t="s">
        <v>716</v>
      </c>
      <c r="C70" s="2" t="s">
        <v>21</v>
      </c>
      <c r="D70" s="2" t="s">
        <v>21</v>
      </c>
      <c r="E70" s="55" t="s">
        <v>21</v>
      </c>
      <c r="F70" s="51" t="s">
        <v>21</v>
      </c>
      <c r="G70" s="2" t="s">
        <v>21</v>
      </c>
      <c r="H70" s="55" t="s">
        <v>21</v>
      </c>
      <c r="I70" s="51" t="s">
        <v>21</v>
      </c>
      <c r="J70" s="2" t="s">
        <v>21</v>
      </c>
      <c r="K70" s="55" t="s">
        <v>21</v>
      </c>
      <c r="L70" s="51" t="s">
        <v>21</v>
      </c>
      <c r="M70" s="2" t="s">
        <v>21</v>
      </c>
      <c r="N70" s="55" t="s">
        <v>21</v>
      </c>
      <c r="O70" s="51" t="s">
        <v>21</v>
      </c>
      <c r="P70" s="2" t="s">
        <v>21</v>
      </c>
      <c r="Q70" s="55" t="s">
        <v>21</v>
      </c>
      <c r="R70" s="51" t="s">
        <v>21</v>
      </c>
      <c r="S70" s="2" t="s">
        <v>21</v>
      </c>
      <c r="T70" s="55" t="s">
        <v>21</v>
      </c>
    </row>
    <row r="71" spans="1:30" x14ac:dyDescent="0.25">
      <c r="A71" s="2" t="s">
        <v>717</v>
      </c>
      <c r="B71" s="2" t="s">
        <v>718</v>
      </c>
      <c r="C71" s="53" t="s">
        <v>757</v>
      </c>
      <c r="D71" s="54">
        <v>2.4099999999999999E-72</v>
      </c>
      <c r="E71" s="56">
        <v>60.914000000000001</v>
      </c>
      <c r="F71" s="52" t="s">
        <v>780</v>
      </c>
      <c r="G71" s="54">
        <v>2.3899999999999998E-72</v>
      </c>
      <c r="H71" s="56">
        <v>60.914000000000001</v>
      </c>
      <c r="I71" s="51" t="s">
        <v>21</v>
      </c>
      <c r="J71" s="2" t="s">
        <v>21</v>
      </c>
      <c r="K71" s="55" t="s">
        <v>21</v>
      </c>
      <c r="L71" s="51" t="s">
        <v>21</v>
      </c>
      <c r="M71" s="2" t="s">
        <v>21</v>
      </c>
      <c r="N71" s="55" t="s">
        <v>21</v>
      </c>
      <c r="O71" s="51" t="s">
        <v>21</v>
      </c>
      <c r="P71" s="2" t="s">
        <v>21</v>
      </c>
      <c r="Q71" s="55" t="s">
        <v>21</v>
      </c>
      <c r="R71" s="51" t="s">
        <v>21</v>
      </c>
      <c r="S71" s="2" t="s">
        <v>21</v>
      </c>
      <c r="T71" s="55" t="s">
        <v>21</v>
      </c>
    </row>
    <row r="72" spans="1:30" x14ac:dyDescent="0.25">
      <c r="A72" s="2" t="s">
        <v>719</v>
      </c>
      <c r="B72" s="2" t="s">
        <v>720</v>
      </c>
      <c r="C72" s="2" t="s">
        <v>21</v>
      </c>
      <c r="D72" s="2" t="s">
        <v>21</v>
      </c>
      <c r="E72" s="55" t="s">
        <v>21</v>
      </c>
      <c r="F72" s="51" t="s">
        <v>21</v>
      </c>
      <c r="G72" s="2" t="s">
        <v>21</v>
      </c>
      <c r="H72" s="55" t="s">
        <v>21</v>
      </c>
      <c r="I72" s="51" t="s">
        <v>21</v>
      </c>
      <c r="J72" s="2" t="s">
        <v>21</v>
      </c>
      <c r="K72" s="55" t="s">
        <v>21</v>
      </c>
      <c r="L72" s="51" t="s">
        <v>21</v>
      </c>
      <c r="M72" s="2" t="s">
        <v>21</v>
      </c>
      <c r="N72" s="55" t="s">
        <v>21</v>
      </c>
      <c r="O72" s="51" t="s">
        <v>21</v>
      </c>
      <c r="P72" s="2" t="s">
        <v>21</v>
      </c>
      <c r="Q72" s="55" t="s">
        <v>21</v>
      </c>
      <c r="R72" s="51" t="s">
        <v>21</v>
      </c>
      <c r="S72" s="2" t="s">
        <v>21</v>
      </c>
      <c r="T72" s="55" t="s">
        <v>21</v>
      </c>
    </row>
    <row r="73" spans="1:30" x14ac:dyDescent="0.25">
      <c r="A73" s="2" t="s">
        <v>721</v>
      </c>
      <c r="B73" s="2" t="s">
        <v>722</v>
      </c>
      <c r="C73" s="2" t="s">
        <v>21</v>
      </c>
      <c r="D73" s="2" t="s">
        <v>21</v>
      </c>
      <c r="E73" s="55" t="s">
        <v>21</v>
      </c>
      <c r="F73" s="51" t="s">
        <v>21</v>
      </c>
      <c r="G73" s="2" t="s">
        <v>21</v>
      </c>
      <c r="H73" s="55" t="s">
        <v>21</v>
      </c>
      <c r="I73" s="51" t="s">
        <v>21</v>
      </c>
      <c r="J73" s="2" t="s">
        <v>21</v>
      </c>
      <c r="K73" s="55" t="s">
        <v>21</v>
      </c>
      <c r="L73" s="51" t="s">
        <v>21</v>
      </c>
      <c r="M73" s="2" t="s">
        <v>21</v>
      </c>
      <c r="N73" s="55" t="s">
        <v>21</v>
      </c>
      <c r="O73" s="51" t="s">
        <v>21</v>
      </c>
      <c r="P73" s="2" t="s">
        <v>21</v>
      </c>
      <c r="Q73" s="55" t="s">
        <v>21</v>
      </c>
      <c r="R73" s="51" t="s">
        <v>21</v>
      </c>
      <c r="S73" s="2" t="s">
        <v>21</v>
      </c>
      <c r="T73" s="55" t="s">
        <v>21</v>
      </c>
    </row>
    <row r="74" spans="1:30" x14ac:dyDescent="0.25">
      <c r="A74" s="2" t="s">
        <v>758</v>
      </c>
      <c r="B74" s="2" t="s">
        <v>723</v>
      </c>
      <c r="C74" s="53" t="s">
        <v>759</v>
      </c>
      <c r="D74" s="54">
        <v>1.08E-129</v>
      </c>
      <c r="E74" s="56">
        <v>93.043000000000006</v>
      </c>
      <c r="F74" s="52" t="s">
        <v>781</v>
      </c>
      <c r="G74" s="54">
        <v>1.0699999999999999E-129</v>
      </c>
      <c r="H74" s="56">
        <v>93.043000000000006</v>
      </c>
      <c r="I74" s="52" t="s">
        <v>798</v>
      </c>
      <c r="J74" s="54">
        <v>3.4600000000000003E-129</v>
      </c>
      <c r="K74" s="56">
        <v>92.608999999999995</v>
      </c>
      <c r="L74" s="52" t="s">
        <v>814</v>
      </c>
      <c r="M74" s="54">
        <v>3.4600000000000003E-129</v>
      </c>
      <c r="N74" s="56">
        <v>92.608999999999995</v>
      </c>
      <c r="O74" s="52" t="s">
        <v>833</v>
      </c>
      <c r="P74" s="54">
        <v>3.4100000000000002E-129</v>
      </c>
      <c r="Q74" s="56">
        <v>92.608999999999995</v>
      </c>
      <c r="R74" s="52" t="s">
        <v>855</v>
      </c>
      <c r="S74" s="54">
        <v>3.2899999999999999E-129</v>
      </c>
      <c r="T74" s="56">
        <v>92.608999999999995</v>
      </c>
      <c r="U74" s="1"/>
      <c r="V74" s="1"/>
      <c r="X74" s="1"/>
      <c r="Y74" s="1"/>
      <c r="AA74" s="1"/>
      <c r="AB74" s="1"/>
      <c r="AC74" s="1"/>
      <c r="AD74" s="1"/>
    </row>
    <row r="75" spans="1:30" x14ac:dyDescent="0.25">
      <c r="A75" s="2" t="s">
        <v>1113</v>
      </c>
      <c r="B75" s="2" t="s">
        <v>723</v>
      </c>
      <c r="C75" s="53" t="s">
        <v>760</v>
      </c>
      <c r="D75" s="54">
        <v>1.9999999999999999E-67</v>
      </c>
      <c r="E75" s="56">
        <v>50.86</v>
      </c>
      <c r="F75" s="52" t="s">
        <v>782</v>
      </c>
      <c r="G75" s="54">
        <v>1.9999999999999999E-67</v>
      </c>
      <c r="H75" s="56">
        <v>50.86</v>
      </c>
      <c r="I75" s="52" t="s">
        <v>799</v>
      </c>
      <c r="J75" s="54">
        <v>3.0000000000000003E-67</v>
      </c>
      <c r="K75" s="56">
        <v>50.86</v>
      </c>
      <c r="L75" s="52" t="s">
        <v>815</v>
      </c>
      <c r="M75" s="54">
        <v>3.0000000000000003E-67</v>
      </c>
      <c r="N75" s="56">
        <v>50.86</v>
      </c>
      <c r="O75" s="52" t="s">
        <v>834</v>
      </c>
      <c r="P75" s="54">
        <v>3.0000000000000003E-67</v>
      </c>
      <c r="Q75" s="56">
        <v>50.86</v>
      </c>
      <c r="R75" s="52" t="s">
        <v>856</v>
      </c>
      <c r="S75" s="54">
        <v>1.9999999999999999E-67</v>
      </c>
      <c r="T75" s="56">
        <v>50.86</v>
      </c>
      <c r="U75" s="1"/>
      <c r="V75" s="1"/>
      <c r="X75" s="1"/>
      <c r="Y75" s="1"/>
      <c r="AA75" s="1"/>
      <c r="AB75" s="1"/>
      <c r="AC75" s="3"/>
      <c r="AD75" s="1"/>
    </row>
    <row r="76" spans="1:30" x14ac:dyDescent="0.25">
      <c r="A76" s="2" t="s">
        <v>724</v>
      </c>
      <c r="B76" s="2" t="s">
        <v>725</v>
      </c>
      <c r="C76" s="53" t="s">
        <v>761</v>
      </c>
      <c r="D76" s="54">
        <v>3.8199999999999997E-113</v>
      </c>
      <c r="E76" s="56">
        <v>95.474999999999994</v>
      </c>
      <c r="F76" s="52" t="s">
        <v>783</v>
      </c>
      <c r="G76" s="54">
        <v>3.7899999999999999E-113</v>
      </c>
      <c r="H76" s="56">
        <v>95.474999999999994</v>
      </c>
      <c r="I76" s="52" t="s">
        <v>800</v>
      </c>
      <c r="J76" s="54">
        <v>1.53E-112</v>
      </c>
      <c r="K76" s="56">
        <v>95.022999999999996</v>
      </c>
      <c r="L76" s="52" t="s">
        <v>816</v>
      </c>
      <c r="M76" s="54">
        <v>1.53E-112</v>
      </c>
      <c r="N76" s="56">
        <v>95.022999999999996</v>
      </c>
      <c r="O76" s="52" t="s">
        <v>835</v>
      </c>
      <c r="P76" s="54">
        <v>1.5100000000000001E-112</v>
      </c>
      <c r="Q76" s="56">
        <v>95.022999999999996</v>
      </c>
      <c r="R76" s="52" t="s">
        <v>857</v>
      </c>
      <c r="S76" s="54">
        <v>1.45E-112</v>
      </c>
      <c r="T76" s="56">
        <v>95.022999999999996</v>
      </c>
      <c r="U76" s="1"/>
      <c r="V76" s="1"/>
      <c r="X76" s="1"/>
      <c r="Y76" s="1"/>
      <c r="AA76" s="1"/>
      <c r="AB76" s="1"/>
      <c r="AC76" s="1"/>
      <c r="AD76" s="1"/>
    </row>
    <row r="77" spans="1:30" x14ac:dyDescent="0.25">
      <c r="A77" s="2" t="s">
        <v>726</v>
      </c>
      <c r="B77" s="2" t="s">
        <v>727</v>
      </c>
      <c r="C77" s="2" t="s">
        <v>21</v>
      </c>
      <c r="D77" s="2" t="s">
        <v>21</v>
      </c>
      <c r="E77" s="55" t="s">
        <v>21</v>
      </c>
      <c r="F77" s="51" t="s">
        <v>21</v>
      </c>
      <c r="G77" s="2" t="s">
        <v>21</v>
      </c>
      <c r="H77" s="55" t="s">
        <v>21</v>
      </c>
      <c r="I77" s="51" t="s">
        <v>21</v>
      </c>
      <c r="J77" s="2" t="s">
        <v>21</v>
      </c>
      <c r="K77" s="55" t="s">
        <v>21</v>
      </c>
      <c r="L77" s="51" t="s">
        <v>21</v>
      </c>
      <c r="M77" s="2" t="s">
        <v>21</v>
      </c>
      <c r="N77" s="55" t="s">
        <v>21</v>
      </c>
      <c r="O77" s="51" t="s">
        <v>21</v>
      </c>
      <c r="P77" s="2" t="s">
        <v>21</v>
      </c>
      <c r="Q77" s="55" t="s">
        <v>21</v>
      </c>
      <c r="R77" s="51" t="s">
        <v>21</v>
      </c>
      <c r="S77" s="2" t="s">
        <v>21</v>
      </c>
      <c r="T77" s="55" t="s">
        <v>21</v>
      </c>
    </row>
    <row r="78" spans="1:30" x14ac:dyDescent="0.25">
      <c r="A78" s="2" t="s">
        <v>762</v>
      </c>
      <c r="B78" s="2" t="s">
        <v>728</v>
      </c>
      <c r="C78" s="53" t="s">
        <v>763</v>
      </c>
      <c r="D78" s="54">
        <v>3.7400000000000001E-104</v>
      </c>
      <c r="E78" s="56">
        <v>91.082999999999998</v>
      </c>
      <c r="F78" s="52" t="s">
        <v>784</v>
      </c>
      <c r="G78" s="54">
        <v>3.7199999999999997E-104</v>
      </c>
      <c r="H78" s="56">
        <v>91.082999999999998</v>
      </c>
      <c r="I78" s="52" t="s">
        <v>801</v>
      </c>
      <c r="J78" s="54">
        <v>7.3699999999999998E-103</v>
      </c>
      <c r="K78" s="56">
        <v>90.445999999999998</v>
      </c>
      <c r="L78" s="52" t="s">
        <v>817</v>
      </c>
      <c r="M78" s="54">
        <v>7.3699999999999998E-103</v>
      </c>
      <c r="N78" s="56">
        <v>90.445999999999998</v>
      </c>
      <c r="O78" s="52" t="s">
        <v>836</v>
      </c>
      <c r="P78" s="54">
        <v>3.8400000000000002E-104</v>
      </c>
      <c r="Q78" s="56">
        <v>91.082999999999998</v>
      </c>
      <c r="R78" s="52" t="s">
        <v>858</v>
      </c>
      <c r="S78" s="54">
        <v>3.6999999999999999E-104</v>
      </c>
      <c r="T78" s="56">
        <v>91.082999999999998</v>
      </c>
      <c r="U78" s="1"/>
      <c r="V78" s="1"/>
      <c r="X78" s="1"/>
      <c r="Y78" s="1"/>
      <c r="AA78" s="1"/>
      <c r="AB78" s="1"/>
      <c r="AC78" s="1"/>
      <c r="AD78" s="1"/>
    </row>
    <row r="79" spans="1:30" x14ac:dyDescent="0.25">
      <c r="A79" s="2" t="s">
        <v>764</v>
      </c>
      <c r="B79" s="2" t="s">
        <v>728</v>
      </c>
      <c r="C79" s="53" t="s">
        <v>765</v>
      </c>
      <c r="D79" s="54">
        <v>2.0000000000000001E-33</v>
      </c>
      <c r="E79" s="56">
        <v>43.84</v>
      </c>
      <c r="F79" s="52" t="s">
        <v>785</v>
      </c>
      <c r="G79" s="54">
        <v>2.0000000000000001E-33</v>
      </c>
      <c r="H79" s="56">
        <v>43.84</v>
      </c>
      <c r="I79" s="52" t="s">
        <v>802</v>
      </c>
      <c r="J79" s="54">
        <v>9.0000000000000002E-35</v>
      </c>
      <c r="K79" s="56">
        <v>44.52</v>
      </c>
      <c r="L79" s="52" t="s">
        <v>818</v>
      </c>
      <c r="M79" s="54">
        <v>9.0000000000000002E-35</v>
      </c>
      <c r="N79" s="56">
        <v>44.52</v>
      </c>
      <c r="O79" s="52" t="s">
        <v>837</v>
      </c>
      <c r="P79" s="54">
        <v>5.0000000000000003E-34</v>
      </c>
      <c r="Q79" s="56">
        <v>44.52</v>
      </c>
      <c r="R79" s="52" t="s">
        <v>859</v>
      </c>
      <c r="S79" s="54">
        <v>3.9999999999999997E-34</v>
      </c>
      <c r="T79" s="56">
        <v>44.52</v>
      </c>
      <c r="U79" s="1"/>
      <c r="V79" s="1"/>
      <c r="X79" s="1"/>
      <c r="Y79" s="1"/>
      <c r="AA79" s="1"/>
      <c r="AB79" s="1"/>
      <c r="AC79" s="3"/>
      <c r="AD79" s="1"/>
    </row>
    <row r="80" spans="1:30" x14ac:dyDescent="0.25">
      <c r="A80" s="2" t="s">
        <v>729</v>
      </c>
      <c r="B80" s="2" t="s">
        <v>730</v>
      </c>
      <c r="C80" s="53" t="s">
        <v>766</v>
      </c>
      <c r="D80" s="53">
        <v>0</v>
      </c>
      <c r="E80" s="56">
        <v>67.706000000000003</v>
      </c>
      <c r="F80" s="52" t="s">
        <v>786</v>
      </c>
      <c r="G80" s="53">
        <v>0</v>
      </c>
      <c r="H80" s="56">
        <v>67.706000000000003</v>
      </c>
      <c r="I80" s="51" t="s">
        <v>21</v>
      </c>
      <c r="J80" s="2" t="s">
        <v>21</v>
      </c>
      <c r="K80" s="55" t="s">
        <v>21</v>
      </c>
      <c r="L80" s="51" t="s">
        <v>21</v>
      </c>
      <c r="M80" s="2" t="s">
        <v>21</v>
      </c>
      <c r="N80" s="55" t="s">
        <v>21</v>
      </c>
      <c r="O80" s="51" t="s">
        <v>21</v>
      </c>
      <c r="P80" s="2" t="s">
        <v>21</v>
      </c>
      <c r="Q80" s="55" t="s">
        <v>21</v>
      </c>
      <c r="R80" s="51" t="s">
        <v>21</v>
      </c>
      <c r="S80" s="2" t="s">
        <v>21</v>
      </c>
      <c r="T80" s="55" t="s">
        <v>21</v>
      </c>
    </row>
    <row r="81" spans="1:30" x14ac:dyDescent="0.25">
      <c r="A81" s="2" t="s">
        <v>731</v>
      </c>
      <c r="B81" s="2" t="s">
        <v>732</v>
      </c>
      <c r="C81" s="2" t="s">
        <v>21</v>
      </c>
      <c r="D81" s="2" t="s">
        <v>21</v>
      </c>
      <c r="E81" s="55" t="s">
        <v>21</v>
      </c>
      <c r="F81" s="51" t="s">
        <v>21</v>
      </c>
      <c r="G81" s="2" t="s">
        <v>21</v>
      </c>
      <c r="H81" s="55" t="s">
        <v>21</v>
      </c>
      <c r="I81" s="51" t="s">
        <v>21</v>
      </c>
      <c r="J81" s="2" t="s">
        <v>21</v>
      </c>
      <c r="K81" s="55" t="s">
        <v>21</v>
      </c>
      <c r="L81" s="51" t="s">
        <v>21</v>
      </c>
      <c r="M81" s="2" t="s">
        <v>21</v>
      </c>
      <c r="N81" s="55" t="s">
        <v>21</v>
      </c>
      <c r="O81" s="51" t="s">
        <v>21</v>
      </c>
      <c r="P81" s="2" t="s">
        <v>21</v>
      </c>
      <c r="Q81" s="55" t="s">
        <v>21</v>
      </c>
      <c r="R81" s="51" t="s">
        <v>21</v>
      </c>
      <c r="S81" s="2" t="s">
        <v>21</v>
      </c>
      <c r="T81" s="55" t="s">
        <v>21</v>
      </c>
    </row>
    <row r="82" spans="1:30" x14ac:dyDescent="0.25">
      <c r="A82" s="2" t="s">
        <v>733</v>
      </c>
      <c r="B82" s="2" t="s">
        <v>734</v>
      </c>
      <c r="C82" s="2" t="s">
        <v>21</v>
      </c>
      <c r="D82" s="2" t="s">
        <v>21</v>
      </c>
      <c r="E82" s="55" t="s">
        <v>21</v>
      </c>
      <c r="F82" s="51" t="s">
        <v>21</v>
      </c>
      <c r="G82" s="2" t="s">
        <v>21</v>
      </c>
      <c r="H82" s="55" t="s">
        <v>21</v>
      </c>
      <c r="I82" s="51" t="s">
        <v>21</v>
      </c>
      <c r="J82" s="2" t="s">
        <v>21</v>
      </c>
      <c r="K82" s="55" t="s">
        <v>21</v>
      </c>
      <c r="L82" s="51" t="s">
        <v>21</v>
      </c>
      <c r="M82" s="2" t="s">
        <v>21</v>
      </c>
      <c r="N82" s="55" t="s">
        <v>21</v>
      </c>
      <c r="O82" s="51" t="s">
        <v>21</v>
      </c>
      <c r="P82" s="2" t="s">
        <v>21</v>
      </c>
      <c r="Q82" s="55" t="s">
        <v>21</v>
      </c>
      <c r="R82" s="51" t="s">
        <v>21</v>
      </c>
      <c r="S82" s="2" t="s">
        <v>21</v>
      </c>
      <c r="T82" s="55" t="s">
        <v>21</v>
      </c>
    </row>
    <row r="83" spans="1:30" x14ac:dyDescent="0.25">
      <c r="A83" s="2" t="s">
        <v>735</v>
      </c>
      <c r="B83" s="2" t="s">
        <v>736</v>
      </c>
      <c r="C83" s="2" t="s">
        <v>21</v>
      </c>
      <c r="D83" s="2" t="s">
        <v>21</v>
      </c>
      <c r="E83" s="55" t="s">
        <v>21</v>
      </c>
      <c r="F83" s="51" t="s">
        <v>21</v>
      </c>
      <c r="G83" s="2" t="s">
        <v>21</v>
      </c>
      <c r="H83" s="55" t="s">
        <v>21</v>
      </c>
      <c r="I83" s="51" t="s">
        <v>21</v>
      </c>
      <c r="J83" s="2" t="s">
        <v>21</v>
      </c>
      <c r="K83" s="55" t="s">
        <v>21</v>
      </c>
      <c r="L83" s="51" t="s">
        <v>21</v>
      </c>
      <c r="M83" s="2" t="s">
        <v>21</v>
      </c>
      <c r="N83" s="55" t="s">
        <v>21</v>
      </c>
      <c r="O83" s="51" t="s">
        <v>21</v>
      </c>
      <c r="P83" s="2" t="s">
        <v>21</v>
      </c>
      <c r="Q83" s="55" t="s">
        <v>21</v>
      </c>
      <c r="R83" s="51" t="s">
        <v>21</v>
      </c>
      <c r="S83" s="2" t="s">
        <v>21</v>
      </c>
      <c r="T83" s="55" t="s">
        <v>21</v>
      </c>
    </row>
    <row r="84" spans="1:30" x14ac:dyDescent="0.25">
      <c r="A84" s="10" t="s">
        <v>737</v>
      </c>
      <c r="B84" s="10" t="s">
        <v>738</v>
      </c>
      <c r="C84" s="57" t="s">
        <v>767</v>
      </c>
      <c r="D84" s="57">
        <v>0</v>
      </c>
      <c r="E84" s="58">
        <v>84.646000000000001</v>
      </c>
      <c r="F84" s="59" t="s">
        <v>787</v>
      </c>
      <c r="G84" s="57">
        <v>0</v>
      </c>
      <c r="H84" s="58">
        <v>84.646000000000001</v>
      </c>
      <c r="I84" s="59" t="s">
        <v>803</v>
      </c>
      <c r="J84" s="57">
        <v>0</v>
      </c>
      <c r="K84" s="58">
        <v>84.444000000000003</v>
      </c>
      <c r="L84" s="59" t="s">
        <v>819</v>
      </c>
      <c r="M84" s="57">
        <v>0</v>
      </c>
      <c r="N84" s="58">
        <v>84.444000000000003</v>
      </c>
      <c r="O84" s="59" t="s">
        <v>838</v>
      </c>
      <c r="P84" s="57">
        <v>0</v>
      </c>
      <c r="Q84" s="58">
        <v>85.094999999999999</v>
      </c>
      <c r="R84" s="59" t="s">
        <v>860</v>
      </c>
      <c r="S84" s="57">
        <v>0</v>
      </c>
      <c r="T84" s="58">
        <v>85.094999999999999</v>
      </c>
      <c r="U84" s="1"/>
      <c r="V84" s="1"/>
      <c r="X84" s="1"/>
      <c r="Y84" s="1"/>
      <c r="AA84" s="1"/>
      <c r="AB84" s="1"/>
      <c r="AC84" s="1"/>
      <c r="AD84" s="1"/>
    </row>
    <row r="85" spans="1:30" x14ac:dyDescent="0.25">
      <c r="A85" s="2"/>
      <c r="B85" s="2"/>
      <c r="C85" s="2"/>
      <c r="D85" s="2"/>
      <c r="E85" s="2"/>
      <c r="F85" s="2"/>
      <c r="G85" s="2"/>
      <c r="H85" s="2"/>
      <c r="I85" s="2"/>
      <c r="J85" s="2"/>
      <c r="K85" s="2"/>
      <c r="L85" s="2"/>
      <c r="M85" s="2"/>
      <c r="N85" s="2"/>
      <c r="O85" s="2"/>
      <c r="P85" s="2"/>
      <c r="Q85" s="2"/>
      <c r="R85" s="2"/>
      <c r="S85" s="2"/>
      <c r="T85" s="2"/>
    </row>
    <row r="86" spans="1:30" x14ac:dyDescent="0.25">
      <c r="A86" s="2"/>
      <c r="B86" s="2"/>
      <c r="C86" s="2"/>
      <c r="D86" s="2"/>
      <c r="E86" s="2"/>
      <c r="F86" s="2"/>
      <c r="G86" s="2"/>
      <c r="H86" s="2"/>
      <c r="I86" s="2"/>
      <c r="J86" s="2"/>
      <c r="K86" s="2"/>
      <c r="L86" s="2"/>
      <c r="M86" s="2"/>
      <c r="N86" s="2"/>
      <c r="O86" s="2"/>
      <c r="P86" s="2"/>
      <c r="Q86" s="2"/>
      <c r="R86" s="2"/>
      <c r="S86" s="2"/>
      <c r="T86" s="2"/>
    </row>
    <row r="87" spans="1:30" x14ac:dyDescent="0.25">
      <c r="A87" s="2"/>
      <c r="B87" s="2"/>
      <c r="C87" s="2"/>
      <c r="D87" s="2"/>
      <c r="E87" s="2"/>
      <c r="F87" s="2"/>
      <c r="G87" s="2"/>
      <c r="H87" s="2"/>
      <c r="I87" s="2"/>
      <c r="J87" s="2"/>
      <c r="K87" s="2"/>
      <c r="L87" s="2"/>
      <c r="M87" s="2"/>
      <c r="N87" s="2"/>
      <c r="O87" s="2"/>
      <c r="P87" s="2"/>
      <c r="Q87" s="2"/>
      <c r="R87" s="2"/>
      <c r="S87" s="2"/>
      <c r="T87" s="2"/>
    </row>
    <row r="88" spans="1:30" x14ac:dyDescent="0.25">
      <c r="A88" s="2"/>
      <c r="B88" s="2"/>
      <c r="C88" s="2"/>
      <c r="D88" s="2"/>
      <c r="E88" s="2"/>
      <c r="F88" s="2"/>
      <c r="G88" s="2"/>
      <c r="H88" s="2"/>
      <c r="I88" s="2"/>
      <c r="J88" s="2"/>
      <c r="K88" s="2"/>
      <c r="L88" s="2"/>
      <c r="M88" s="2"/>
      <c r="N88" s="2"/>
      <c r="O88" s="2"/>
      <c r="P88" s="2"/>
      <c r="Q88" s="2"/>
      <c r="R88" s="2"/>
      <c r="S88" s="2"/>
      <c r="T88" s="2"/>
    </row>
  </sheetData>
  <mergeCells count="7">
    <mergeCell ref="O2:Q2"/>
    <mergeCell ref="R2:T2"/>
    <mergeCell ref="A2:B2"/>
    <mergeCell ref="C2:E2"/>
    <mergeCell ref="F2:H2"/>
    <mergeCell ref="I2:K2"/>
    <mergeCell ref="L2:N2"/>
  </mergeCells>
  <conditionalFormatting sqref="C84 C78:C80 C74:C76 C71 C55:C56 C48 C46 C44 C39 C33:C36 C21 C17 C13:C14 C5">
    <cfRule type="duplicateValues" dxfId="25" priority="406"/>
  </conditionalFormatting>
  <conditionalFormatting sqref="C4:T84">
    <cfRule type="cellIs" dxfId="24" priority="1" operator="notEqual">
      <formula>"-"</formula>
    </cfRule>
  </conditionalFormatting>
  <conditionalFormatting sqref="F78:F80 F74:F76 F71 F55:F56 F48 F46 F44 F39 F33:F36 F21 F17 F13 F5">
    <cfRule type="duplicateValues" dxfId="23" priority="736"/>
  </conditionalFormatting>
  <conditionalFormatting sqref="F84 F78:F80 F74:F76 F71 F55:F56 F48 F46 F44 F39 F33:F36 F21 F17 F13 F5">
    <cfRule type="duplicateValues" dxfId="22" priority="786"/>
  </conditionalFormatting>
  <conditionalFormatting sqref="I84 I78:I79 I74:I76 I60 I48 I46 I44 I39 I33:I36 I22 I17 I5">
    <cfRule type="duplicateValues" dxfId="21" priority="1021"/>
  </conditionalFormatting>
  <conditionalFormatting sqref="L84 L78:L79 L74:L76 L60 L48 L46 L44 L39 L33:L36 L22 L17 L5">
    <cfRule type="duplicateValues" dxfId="20" priority="1256"/>
  </conditionalFormatting>
  <conditionalFormatting sqref="O84 O78:O79 O74:O76 O58 O55:O56 O48 O46 O39 O33:O36 O17 O12 O5 O21:O22">
    <cfRule type="duplicateValues" dxfId="19" priority="1530"/>
  </conditionalFormatting>
  <conditionalFormatting sqref="R84 R78:R79 R74:R76 R60 R55:R56 R48 R46 R39 R33:R36 R21:R23 R17 R12 R4:R6">
    <cfRule type="duplicateValues" dxfId="18" priority="1804"/>
  </conditionalFormatting>
  <conditionalFormatting sqref="S4:S6 D5 G5 J5 M5 P5 P12 S12 G13 D13:D14 D17 G17 J17 M17 P17 S17 D21 G21 P21:P22 S21:S23 J22 M22 D33:D36 G33:G36 J33:J36 M33:M36 P33:P36 S33:S36 D39 G39 J39 M39 P39 S39 D44 G44 J44 M44 D46 G46 J46 M46 P46 S46 D48 G48 J48 M48 P48 S48 D55:D56 G55:G56 P55:P56 S55:S56 P58 J60 M60 S60 D71 G71 D74:D76 G74:G76 J74:J76 M74:M76 P74:P76 S74:S76 J78:J79 M78:M79 P78:P79 S78:S79 D78:D80 G78:G80 D84 J84 M84 P84 S84">
    <cfRule type="cellIs" dxfId="17" priority="34" operator="equal">
      <formula>0.001</formula>
    </cfRule>
  </conditionalFormatting>
  <conditionalFormatting sqref="T4:T6 E5 H5 K5 N5 Q5 Q12 T12 H13 E13:E14 E17 H17 K17 N17 Q17 T17 E21 H21 Q21:Q22 T21:T23 K22 N22 E33:E36 H33:H36 K33:K36 N33:N36 Q33:Q36 T33:T36 E39 H39 K39 N39 Q39 T39 E44 H44 K44 N44 E46 H46 K46 N46 Q46 T46 E48 H48 K48 N48 Q48 T48 E55:E56 H55:H56 Q55:Q56 T55:T56 Q58 K60 N60 T60 E71 H71 E74:E76 H74:H76 K74:K76 N74:N76 Q74:Q76 T74:T76 K78:K79 N78:N79 Q78:Q79 T78:T79 E78:E80 H78:H80 E84 K84 N84 Q84 T84">
    <cfRule type="cellIs" dxfId="16" priority="33" operator="lessThanOrEqual">
      <formula>40</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38" operator="containsText" id="{B7EE84BF-E8F5-44BB-86C7-333FD75B9CA7}">
            <xm:f>NOT(ISERROR(SEARCH("-",C3)))</xm:f>
            <xm:f>"-"</xm:f>
            <x14:dxf>
              <fill>
                <patternFill>
                  <bgColor theme="5" tint="0.39994506668294322"/>
                </patternFill>
              </fill>
            </x14:dxf>
          </x14:cfRule>
          <xm:sqref>C3 E3:F3 H3:I3 K3:L3 N3:O3 Q3:R3 T3</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DC0DE8-0008-4D6A-B077-AB442129AB96}">
  <dimension ref="A1:AJ18"/>
  <sheetViews>
    <sheetView zoomScale="85" zoomScaleNormal="85" workbookViewId="0">
      <pane xSplit="2" ySplit="3" topLeftCell="C4" activePane="bottomRight" state="frozen"/>
      <selection pane="topRight" activeCell="C1" sqref="C1"/>
      <selection pane="bottomLeft" activeCell="A3" sqref="A3"/>
      <selection pane="bottomRight" activeCell="A2" sqref="A2"/>
    </sheetView>
  </sheetViews>
  <sheetFormatPr defaultRowHeight="15" x14ac:dyDescent="0.25"/>
  <cols>
    <col min="1" max="1" width="12" customWidth="1"/>
    <col min="3" max="3" width="11" bestFit="1" customWidth="1"/>
    <col min="6" max="6" width="11.28515625" bestFit="1" customWidth="1"/>
    <col min="7" max="7" width="16.28515625" bestFit="1" customWidth="1"/>
    <col min="8" max="8" width="11.140625" bestFit="1" customWidth="1"/>
    <col min="9" max="9" width="15.42578125" bestFit="1" customWidth="1"/>
    <col min="10" max="10" width="23.28515625" bestFit="1" customWidth="1"/>
    <col min="11" max="11" width="11.7109375" bestFit="1" customWidth="1"/>
    <col min="13" max="13" width="22.42578125" bestFit="1" customWidth="1"/>
    <col min="16" max="16" width="22" bestFit="1" customWidth="1"/>
    <col min="17" max="17" width="9.85546875" bestFit="1" customWidth="1"/>
    <col min="18" max="18" width="16" bestFit="1" customWidth="1"/>
    <col min="19" max="19" width="22.42578125" bestFit="1" customWidth="1"/>
    <col min="21" max="21" width="15.7109375" bestFit="1" customWidth="1"/>
    <col min="22" max="22" width="22" bestFit="1" customWidth="1"/>
    <col min="25" max="25" width="22" bestFit="1" customWidth="1"/>
  </cols>
  <sheetData>
    <row r="1" spans="1:36" ht="18.75" x14ac:dyDescent="0.3">
      <c r="A1" s="90" t="s">
        <v>1144</v>
      </c>
    </row>
    <row r="2" spans="1:36" ht="15.75" thickBot="1" x14ac:dyDescent="0.3">
      <c r="A2" s="93" t="s">
        <v>1139</v>
      </c>
      <c r="B2" s="12"/>
      <c r="C2" s="12"/>
      <c r="D2" s="12"/>
      <c r="E2" s="12"/>
      <c r="F2" s="12"/>
      <c r="G2" s="12"/>
      <c r="H2" s="12"/>
      <c r="I2" s="12"/>
      <c r="J2" s="102" t="s">
        <v>9</v>
      </c>
      <c r="K2" s="95"/>
      <c r="L2" s="97"/>
      <c r="M2" s="102" t="s">
        <v>14</v>
      </c>
      <c r="N2" s="95"/>
      <c r="O2" s="97"/>
      <c r="P2" s="102" t="s">
        <v>15</v>
      </c>
      <c r="Q2" s="95"/>
      <c r="R2" s="97"/>
      <c r="S2" s="102" t="s">
        <v>16</v>
      </c>
      <c r="T2" s="95"/>
      <c r="U2" s="97"/>
      <c r="V2" s="102" t="s">
        <v>17</v>
      </c>
      <c r="W2" s="95"/>
      <c r="X2" s="97"/>
      <c r="Y2" s="102" t="s">
        <v>18</v>
      </c>
      <c r="Z2" s="95"/>
      <c r="AA2" s="97"/>
    </row>
    <row r="3" spans="1:36" s="65" customFormat="1" ht="15.75" thickBot="1" x14ac:dyDescent="0.3">
      <c r="A3" s="60" t="s">
        <v>992</v>
      </c>
      <c r="B3" s="60" t="s">
        <v>11</v>
      </c>
      <c r="C3" s="60" t="s">
        <v>12</v>
      </c>
      <c r="D3" s="60" t="s">
        <v>19</v>
      </c>
      <c r="E3" s="60" t="s">
        <v>995</v>
      </c>
      <c r="F3" s="60" t="s">
        <v>80</v>
      </c>
      <c r="G3" s="32" t="s">
        <v>13</v>
      </c>
      <c r="H3" s="32" t="s">
        <v>27</v>
      </c>
      <c r="I3" s="60" t="s">
        <v>26</v>
      </c>
      <c r="J3" s="61" t="s">
        <v>27</v>
      </c>
      <c r="K3" s="32" t="s">
        <v>84</v>
      </c>
      <c r="L3" s="62" t="s">
        <v>8</v>
      </c>
      <c r="M3" s="61" t="s">
        <v>27</v>
      </c>
      <c r="N3" s="32" t="s">
        <v>84</v>
      </c>
      <c r="O3" s="62" t="s">
        <v>8</v>
      </c>
      <c r="P3" s="61" t="s">
        <v>27</v>
      </c>
      <c r="Q3" s="32" t="s">
        <v>84</v>
      </c>
      <c r="R3" s="62" t="s">
        <v>8</v>
      </c>
      <c r="S3" s="61" t="s">
        <v>27</v>
      </c>
      <c r="T3" s="32" t="s">
        <v>84</v>
      </c>
      <c r="U3" s="62" t="s">
        <v>8</v>
      </c>
      <c r="V3" s="61" t="s">
        <v>27</v>
      </c>
      <c r="W3" s="32" t="s">
        <v>84</v>
      </c>
      <c r="X3" s="62" t="s">
        <v>8</v>
      </c>
      <c r="Y3" s="61" t="s">
        <v>27</v>
      </c>
      <c r="Z3" s="32" t="s">
        <v>84</v>
      </c>
      <c r="AA3" s="63" t="s">
        <v>8</v>
      </c>
    </row>
    <row r="4" spans="1:36" x14ac:dyDescent="0.25">
      <c r="A4" s="117" t="s">
        <v>993</v>
      </c>
      <c r="B4" s="68" t="s">
        <v>976</v>
      </c>
      <c r="C4" s="85" t="s">
        <v>994</v>
      </c>
      <c r="D4" s="68" t="s">
        <v>996</v>
      </c>
      <c r="E4" s="68" t="s">
        <v>997</v>
      </c>
      <c r="F4" s="14" t="s">
        <v>81</v>
      </c>
      <c r="G4" s="18" t="s">
        <v>1084</v>
      </c>
      <c r="H4" s="68" t="s">
        <v>977</v>
      </c>
      <c r="I4" s="14" t="s">
        <v>998</v>
      </c>
      <c r="J4" s="91" t="s">
        <v>1017</v>
      </c>
      <c r="K4" s="69">
        <v>0</v>
      </c>
      <c r="L4" s="76">
        <v>60.59</v>
      </c>
      <c r="M4" s="69" t="s">
        <v>1024</v>
      </c>
      <c r="N4" s="69">
        <v>0</v>
      </c>
      <c r="O4" s="76">
        <v>60.59</v>
      </c>
      <c r="P4" s="69" t="s">
        <v>1031</v>
      </c>
      <c r="Q4" s="69">
        <v>0</v>
      </c>
      <c r="R4" s="76">
        <v>60.698999999999998</v>
      </c>
      <c r="S4" s="69" t="s">
        <v>1037</v>
      </c>
      <c r="T4" s="69">
        <v>0</v>
      </c>
      <c r="U4" s="76">
        <v>60.698999999999998</v>
      </c>
      <c r="V4" s="69" t="s">
        <v>1043</v>
      </c>
      <c r="W4" s="69">
        <v>0</v>
      </c>
      <c r="X4" s="76">
        <v>60.371000000000002</v>
      </c>
      <c r="Y4" s="69" t="s">
        <v>1050</v>
      </c>
      <c r="Z4" s="69">
        <v>0</v>
      </c>
      <c r="AA4" s="76">
        <v>60.48</v>
      </c>
    </row>
    <row r="5" spans="1:36" x14ac:dyDescent="0.25">
      <c r="A5" s="118"/>
      <c r="B5" s="2" t="s">
        <v>978</v>
      </c>
      <c r="C5" s="86" t="s">
        <v>994</v>
      </c>
      <c r="D5" s="2" t="s">
        <v>996</v>
      </c>
      <c r="E5" s="2" t="s">
        <v>997</v>
      </c>
      <c r="F5" s="18" t="s">
        <v>81</v>
      </c>
      <c r="G5" s="18" t="s">
        <v>1084</v>
      </c>
      <c r="H5" s="2" t="s">
        <v>979</v>
      </c>
      <c r="I5" s="18" t="s">
        <v>999</v>
      </c>
      <c r="J5" s="70" t="s">
        <v>1018</v>
      </c>
      <c r="K5" s="80">
        <v>4.0200000000000001E-45</v>
      </c>
      <c r="L5" s="77">
        <v>47.143000000000001</v>
      </c>
      <c r="M5" s="71" t="s">
        <v>1025</v>
      </c>
      <c r="N5" s="80">
        <v>3.9899999999999999E-45</v>
      </c>
      <c r="O5" s="77">
        <v>47.143000000000001</v>
      </c>
      <c r="P5" s="71" t="s">
        <v>1032</v>
      </c>
      <c r="Q5" s="80">
        <v>4.1799999999999998E-45</v>
      </c>
      <c r="R5" s="77">
        <v>47.143000000000001</v>
      </c>
      <c r="S5" s="71" t="s">
        <v>1038</v>
      </c>
      <c r="T5" s="80">
        <v>4.1799999999999998E-45</v>
      </c>
      <c r="U5" s="77">
        <v>47.143000000000001</v>
      </c>
      <c r="V5" s="71" t="s">
        <v>1044</v>
      </c>
      <c r="W5" s="80">
        <v>4.1699999999999997E-45</v>
      </c>
      <c r="X5" s="77">
        <v>47.143000000000001</v>
      </c>
      <c r="Y5" s="71" t="s">
        <v>1051</v>
      </c>
      <c r="Z5" s="80">
        <v>3.9400000000000002E-45</v>
      </c>
      <c r="AA5" s="77">
        <v>47.143000000000001</v>
      </c>
    </row>
    <row r="6" spans="1:36" x14ac:dyDescent="0.25">
      <c r="A6" s="118"/>
      <c r="B6" s="2" t="s">
        <v>980</v>
      </c>
      <c r="C6" s="86" t="s">
        <v>994</v>
      </c>
      <c r="D6" s="2" t="s">
        <v>996</v>
      </c>
      <c r="E6" s="2" t="s">
        <v>997</v>
      </c>
      <c r="F6" s="18" t="s">
        <v>81</v>
      </c>
      <c r="G6" s="18" t="s">
        <v>1084</v>
      </c>
      <c r="H6" s="2" t="s">
        <v>981</v>
      </c>
      <c r="I6" s="18" t="s">
        <v>1000</v>
      </c>
      <c r="J6" s="70" t="s">
        <v>1019</v>
      </c>
      <c r="K6" s="80">
        <v>6.6099999999999999E-162</v>
      </c>
      <c r="L6" s="77">
        <v>41.789000000000001</v>
      </c>
      <c r="M6" s="71" t="s">
        <v>1026</v>
      </c>
      <c r="N6" s="80">
        <v>6.5599999999999997E-162</v>
      </c>
      <c r="O6" s="77">
        <v>41.789000000000001</v>
      </c>
      <c r="P6" s="71" t="s">
        <v>1033</v>
      </c>
      <c r="Q6" s="80">
        <v>6.8699999999999995E-162</v>
      </c>
      <c r="R6" s="77">
        <v>41.789000000000001</v>
      </c>
      <c r="S6" s="71" t="s">
        <v>1039</v>
      </c>
      <c r="T6" s="80">
        <v>6.8699999999999995E-162</v>
      </c>
      <c r="U6" s="77">
        <v>41.789000000000001</v>
      </c>
      <c r="V6" s="71" t="s">
        <v>1045</v>
      </c>
      <c r="W6" s="80">
        <v>6.7799999999999998E-162</v>
      </c>
      <c r="X6" s="77">
        <v>41.789000000000001</v>
      </c>
      <c r="Y6" s="71" t="s">
        <v>1052</v>
      </c>
      <c r="Z6" s="80">
        <v>6.5400000000000004E-162</v>
      </c>
      <c r="AA6" s="77">
        <v>41.789000000000001</v>
      </c>
    </row>
    <row r="7" spans="1:36" x14ac:dyDescent="0.25">
      <c r="A7" s="118"/>
      <c r="B7" s="2" t="s">
        <v>982</v>
      </c>
      <c r="C7" s="86" t="s">
        <v>994</v>
      </c>
      <c r="D7" s="2" t="s">
        <v>996</v>
      </c>
      <c r="E7" s="2" t="s">
        <v>997</v>
      </c>
      <c r="F7" s="18" t="s">
        <v>81</v>
      </c>
      <c r="G7" s="18" t="s">
        <v>1084</v>
      </c>
      <c r="H7" s="2" t="s">
        <v>983</v>
      </c>
      <c r="I7" s="18" t="s">
        <v>1001</v>
      </c>
      <c r="J7" s="70" t="s">
        <v>1057</v>
      </c>
      <c r="K7" s="80">
        <v>1.14E-12</v>
      </c>
      <c r="L7" s="77">
        <v>45</v>
      </c>
      <c r="M7" s="71" t="s">
        <v>1058</v>
      </c>
      <c r="N7" s="80">
        <v>1.14E-12</v>
      </c>
      <c r="O7" s="77">
        <v>45</v>
      </c>
      <c r="P7" s="71" t="s">
        <v>1059</v>
      </c>
      <c r="Q7" s="80">
        <v>7.2300000000000005E-13</v>
      </c>
      <c r="R7" s="77">
        <v>45</v>
      </c>
      <c r="S7" s="71" t="s">
        <v>1060</v>
      </c>
      <c r="T7" s="80">
        <v>7.2199999999999995E-13</v>
      </c>
      <c r="U7" s="77">
        <v>45</v>
      </c>
      <c r="V7" s="71" t="s">
        <v>1061</v>
      </c>
      <c r="W7" s="80">
        <v>9.9999999999999998E-13</v>
      </c>
      <c r="X7" s="77">
        <v>45</v>
      </c>
      <c r="Y7" s="71" t="s">
        <v>1062</v>
      </c>
      <c r="Z7" s="80">
        <v>9.6599999999999992E-13</v>
      </c>
      <c r="AA7" s="77">
        <v>45</v>
      </c>
    </row>
    <row r="8" spans="1:36" x14ac:dyDescent="0.25">
      <c r="A8" s="118"/>
      <c r="B8" s="2" t="s">
        <v>984</v>
      </c>
      <c r="C8" s="86" t="s">
        <v>994</v>
      </c>
      <c r="D8" s="2" t="s">
        <v>996</v>
      </c>
      <c r="E8" s="2" t="s">
        <v>997</v>
      </c>
      <c r="F8" s="18" t="s">
        <v>81</v>
      </c>
      <c r="G8" s="18" t="s">
        <v>1084</v>
      </c>
      <c r="H8" s="2" t="s">
        <v>985</v>
      </c>
      <c r="I8" s="18" t="s">
        <v>1002</v>
      </c>
      <c r="J8" s="70" t="s">
        <v>1020</v>
      </c>
      <c r="K8" s="80">
        <v>2.2700000000000001E-60</v>
      </c>
      <c r="L8" s="77">
        <v>38.722000000000001</v>
      </c>
      <c r="M8" s="71" t="s">
        <v>1027</v>
      </c>
      <c r="N8" s="80">
        <v>2.25E-60</v>
      </c>
      <c r="O8" s="77">
        <v>38.722000000000001</v>
      </c>
      <c r="P8" s="71" t="s">
        <v>1034</v>
      </c>
      <c r="Q8" s="80">
        <v>3.2900000000000002E-60</v>
      </c>
      <c r="R8" s="77">
        <v>38.722000000000001</v>
      </c>
      <c r="S8" s="71" t="s">
        <v>1040</v>
      </c>
      <c r="T8" s="80">
        <v>3.2900000000000002E-60</v>
      </c>
      <c r="U8" s="77">
        <v>38.722000000000001</v>
      </c>
      <c r="V8" s="71" t="s">
        <v>1046</v>
      </c>
      <c r="W8" s="80">
        <v>3.25E-60</v>
      </c>
      <c r="X8" s="77">
        <v>38.722000000000001</v>
      </c>
      <c r="Y8" s="71" t="s">
        <v>1053</v>
      </c>
      <c r="Z8" s="80">
        <v>3.1299999999999999E-60</v>
      </c>
      <c r="AA8" s="77">
        <v>38.722000000000001</v>
      </c>
    </row>
    <row r="9" spans="1:36" x14ac:dyDescent="0.25">
      <c r="A9" s="118"/>
      <c r="B9" s="2" t="s">
        <v>986</v>
      </c>
      <c r="C9" s="86" t="s">
        <v>994</v>
      </c>
      <c r="D9" s="2" t="s">
        <v>996</v>
      </c>
      <c r="E9" s="2" t="s">
        <v>997</v>
      </c>
      <c r="F9" s="18" t="s">
        <v>81</v>
      </c>
      <c r="G9" s="18" t="s">
        <v>1084</v>
      </c>
      <c r="H9" s="2" t="s">
        <v>987</v>
      </c>
      <c r="I9" s="18" t="s">
        <v>1003</v>
      </c>
      <c r="J9" s="70" t="s">
        <v>1021</v>
      </c>
      <c r="K9" s="80">
        <v>9.4699999999999994E-10</v>
      </c>
      <c r="L9" s="77">
        <v>37.5</v>
      </c>
      <c r="M9" s="71" t="s">
        <v>1028</v>
      </c>
      <c r="N9" s="80">
        <v>9.4099999999999996E-10</v>
      </c>
      <c r="O9" s="77">
        <v>37.5</v>
      </c>
      <c r="P9" s="71" t="s">
        <v>1063</v>
      </c>
      <c r="Q9" s="80">
        <v>1.5400000000000001E-9</v>
      </c>
      <c r="R9" s="77">
        <v>49.231000000000002</v>
      </c>
      <c r="S9" s="71" t="s">
        <v>1064</v>
      </c>
      <c r="T9" s="80">
        <v>1.5400000000000001E-9</v>
      </c>
      <c r="U9" s="77">
        <v>49.231000000000002</v>
      </c>
      <c r="V9" s="71" t="s">
        <v>1047</v>
      </c>
      <c r="W9" s="80">
        <v>9.7199999999999995E-10</v>
      </c>
      <c r="X9" s="77">
        <v>37.5</v>
      </c>
      <c r="Y9" s="71" t="s">
        <v>1054</v>
      </c>
      <c r="Z9" s="80">
        <v>9.3800000000000007E-10</v>
      </c>
      <c r="AA9" s="77">
        <v>37.5</v>
      </c>
    </row>
    <row r="10" spans="1:36" x14ac:dyDescent="0.25">
      <c r="A10" s="118"/>
      <c r="B10" s="2" t="s">
        <v>988</v>
      </c>
      <c r="C10" s="86" t="s">
        <v>994</v>
      </c>
      <c r="D10" s="2" t="s">
        <v>996</v>
      </c>
      <c r="E10" s="2" t="s">
        <v>997</v>
      </c>
      <c r="F10" s="18" t="s">
        <v>81</v>
      </c>
      <c r="G10" s="18" t="s">
        <v>1084</v>
      </c>
      <c r="H10" s="2" t="s">
        <v>989</v>
      </c>
      <c r="I10" s="18" t="s">
        <v>1004</v>
      </c>
      <c r="J10" s="70" t="s">
        <v>1022</v>
      </c>
      <c r="K10" s="71">
        <v>0</v>
      </c>
      <c r="L10" s="77">
        <v>59.954000000000001</v>
      </c>
      <c r="M10" s="71" t="s">
        <v>1029</v>
      </c>
      <c r="N10" s="71">
        <v>0</v>
      </c>
      <c r="O10" s="77">
        <v>59.954000000000001</v>
      </c>
      <c r="P10" s="71" t="s">
        <v>1035</v>
      </c>
      <c r="Q10" s="71">
        <v>0</v>
      </c>
      <c r="R10" s="77">
        <v>60.185000000000002</v>
      </c>
      <c r="S10" s="71" t="s">
        <v>1041</v>
      </c>
      <c r="T10" s="71">
        <v>0</v>
      </c>
      <c r="U10" s="77">
        <v>60.185000000000002</v>
      </c>
      <c r="V10" s="71" t="s">
        <v>1048</v>
      </c>
      <c r="W10" s="71">
        <v>0</v>
      </c>
      <c r="X10" s="77">
        <v>60.185000000000002</v>
      </c>
      <c r="Y10" s="71" t="s">
        <v>1055</v>
      </c>
      <c r="Z10" s="71">
        <v>0</v>
      </c>
      <c r="AA10" s="77">
        <v>60.185000000000002</v>
      </c>
    </row>
    <row r="11" spans="1:36" ht="15.75" thickBot="1" x14ac:dyDescent="0.3">
      <c r="A11" s="118"/>
      <c r="B11" s="2" t="s">
        <v>990</v>
      </c>
      <c r="C11" s="86" t="s">
        <v>994</v>
      </c>
      <c r="D11" s="2" t="s">
        <v>996</v>
      </c>
      <c r="E11" s="2" t="s">
        <v>997</v>
      </c>
      <c r="F11" s="18" t="s">
        <v>81</v>
      </c>
      <c r="G11" s="12" t="s">
        <v>1084</v>
      </c>
      <c r="H11" s="2" t="s">
        <v>991</v>
      </c>
      <c r="I11" s="18" t="s">
        <v>1005</v>
      </c>
      <c r="J11" s="70" t="s">
        <v>1023</v>
      </c>
      <c r="K11" s="80">
        <v>1.14E-25</v>
      </c>
      <c r="L11" s="77">
        <v>40.741</v>
      </c>
      <c r="M11" s="71" t="s">
        <v>1030</v>
      </c>
      <c r="N11" s="80">
        <v>1.13E-25</v>
      </c>
      <c r="O11" s="77">
        <v>40.741</v>
      </c>
      <c r="P11" s="71" t="s">
        <v>1036</v>
      </c>
      <c r="Q11" s="80">
        <v>1.1900000000000001E-25</v>
      </c>
      <c r="R11" s="77">
        <v>40.741</v>
      </c>
      <c r="S11" s="71" t="s">
        <v>1042</v>
      </c>
      <c r="T11" s="80">
        <v>1.1800000000000001E-25</v>
      </c>
      <c r="U11" s="77">
        <v>40.741</v>
      </c>
      <c r="V11" s="71" t="s">
        <v>1049</v>
      </c>
      <c r="W11" s="80">
        <v>1.1699999999999999E-25</v>
      </c>
      <c r="X11" s="77">
        <v>40.741</v>
      </c>
      <c r="Y11" s="71" t="s">
        <v>1056</v>
      </c>
      <c r="Z11" s="80">
        <v>1.13E-25</v>
      </c>
      <c r="AA11" s="77">
        <v>40.741</v>
      </c>
    </row>
    <row r="12" spans="1:36" x14ac:dyDescent="0.25">
      <c r="A12" s="117" t="s">
        <v>1014</v>
      </c>
      <c r="B12" s="68" t="s">
        <v>1006</v>
      </c>
      <c r="C12" s="85" t="s">
        <v>994</v>
      </c>
      <c r="D12" s="68" t="s">
        <v>1015</v>
      </c>
      <c r="E12" s="68" t="s">
        <v>1016</v>
      </c>
      <c r="F12" s="14" t="s">
        <v>81</v>
      </c>
      <c r="G12" s="18" t="s">
        <v>1084</v>
      </c>
      <c r="H12" s="68" t="s">
        <v>1007</v>
      </c>
      <c r="I12" s="14" t="s">
        <v>21</v>
      </c>
      <c r="J12" s="72" t="s">
        <v>1065</v>
      </c>
      <c r="K12" s="81">
        <v>2.6800000000000001E-10</v>
      </c>
      <c r="L12" s="78">
        <v>45.945999999999998</v>
      </c>
      <c r="M12" s="73" t="s">
        <v>1067</v>
      </c>
      <c r="N12" s="81">
        <v>2.6700000000000001E-10</v>
      </c>
      <c r="O12" s="78">
        <v>45.945999999999998</v>
      </c>
      <c r="P12" s="73" t="s">
        <v>1069</v>
      </c>
      <c r="Q12" s="81">
        <v>2.7900000000000002E-10</v>
      </c>
      <c r="R12" s="78">
        <v>45.945999999999998</v>
      </c>
      <c r="S12" s="73" t="s">
        <v>1071</v>
      </c>
      <c r="T12" s="81">
        <v>2.7900000000000002E-10</v>
      </c>
      <c r="U12" s="78">
        <v>45.945999999999998</v>
      </c>
      <c r="V12" s="73" t="s">
        <v>1073</v>
      </c>
      <c r="W12" s="81">
        <v>2.7499999999999998E-10</v>
      </c>
      <c r="X12" s="78">
        <v>45.945999999999998</v>
      </c>
      <c r="Y12" s="73" t="s">
        <v>1075</v>
      </c>
      <c r="Z12" s="81">
        <v>2.6600000000000001E-10</v>
      </c>
      <c r="AA12" s="78">
        <v>45.945999999999998</v>
      </c>
    </row>
    <row r="13" spans="1:36" x14ac:dyDescent="0.25">
      <c r="A13" s="118"/>
      <c r="B13" s="2" t="s">
        <v>1008</v>
      </c>
      <c r="C13" s="86" t="s">
        <v>994</v>
      </c>
      <c r="D13" s="2" t="s">
        <v>1015</v>
      </c>
      <c r="E13" s="2" t="s">
        <v>1016</v>
      </c>
      <c r="F13" s="18" t="s">
        <v>81</v>
      </c>
      <c r="G13" s="18" t="s">
        <v>1084</v>
      </c>
      <c r="H13" s="2" t="s">
        <v>1009</v>
      </c>
      <c r="I13" s="18" t="s">
        <v>21</v>
      </c>
      <c r="J13" s="74" t="s">
        <v>1081</v>
      </c>
      <c r="K13" s="82">
        <v>3.2899999999999999E-12</v>
      </c>
      <c r="L13" s="79">
        <v>41.304000000000002</v>
      </c>
      <c r="M13" s="75" t="s">
        <v>1082</v>
      </c>
      <c r="N13" s="82">
        <v>3.2599999999999998E-12</v>
      </c>
      <c r="O13" s="79">
        <v>41.304000000000002</v>
      </c>
      <c r="P13" s="75" t="s">
        <v>1077</v>
      </c>
      <c r="Q13" s="82">
        <v>2.0999999999999999E-12</v>
      </c>
      <c r="R13" s="79">
        <v>41.304000000000002</v>
      </c>
      <c r="S13" s="75" t="s">
        <v>1078</v>
      </c>
      <c r="T13" s="82">
        <v>2.0999999999999999E-12</v>
      </c>
      <c r="U13" s="79">
        <v>41.304000000000002</v>
      </c>
      <c r="V13" s="75" t="s">
        <v>1080</v>
      </c>
      <c r="W13" s="82">
        <v>1.9100000000000001E-12</v>
      </c>
      <c r="X13" s="79">
        <v>41.304000000000002</v>
      </c>
      <c r="Y13" s="75" t="s">
        <v>1079</v>
      </c>
      <c r="Z13" s="82">
        <v>1.8399999999999998E-12</v>
      </c>
      <c r="AA13" s="79">
        <v>41.304000000000002</v>
      </c>
      <c r="AB13" s="67"/>
      <c r="AC13" s="67"/>
      <c r="AE13" s="67"/>
      <c r="AF13" s="67"/>
      <c r="AH13" s="67"/>
      <c r="AI13" s="67"/>
      <c r="AJ13" s="67"/>
    </row>
    <row r="14" spans="1:36" x14ac:dyDescent="0.25">
      <c r="A14" s="118"/>
      <c r="B14" s="2" t="s">
        <v>1010</v>
      </c>
      <c r="C14" s="86" t="s">
        <v>994</v>
      </c>
      <c r="D14" s="2" t="s">
        <v>1015</v>
      </c>
      <c r="E14" s="2" t="s">
        <v>1016</v>
      </c>
      <c r="F14" s="18" t="s">
        <v>81</v>
      </c>
      <c r="G14" s="18" t="s">
        <v>1084</v>
      </c>
      <c r="H14" s="2" t="s">
        <v>1011</v>
      </c>
      <c r="I14" s="18" t="s">
        <v>21</v>
      </c>
      <c r="J14" s="74" t="s">
        <v>1066</v>
      </c>
      <c r="K14" s="82">
        <v>3.6200000000000002E-75</v>
      </c>
      <c r="L14" s="79">
        <v>50.854999999999997</v>
      </c>
      <c r="M14" s="75" t="s">
        <v>1068</v>
      </c>
      <c r="N14" s="82">
        <v>3.6E-75</v>
      </c>
      <c r="O14" s="79">
        <v>50.854999999999997</v>
      </c>
      <c r="P14" s="75" t="s">
        <v>1070</v>
      </c>
      <c r="Q14" s="82">
        <v>2.9000000000000002E-75</v>
      </c>
      <c r="R14" s="79">
        <v>50.854999999999997</v>
      </c>
      <c r="S14" s="75" t="s">
        <v>1072</v>
      </c>
      <c r="T14" s="82">
        <v>2.9000000000000002E-75</v>
      </c>
      <c r="U14" s="79">
        <v>50.854999999999997</v>
      </c>
      <c r="V14" s="75" t="s">
        <v>1074</v>
      </c>
      <c r="W14" s="82">
        <v>3.7099999999999998E-75</v>
      </c>
      <c r="X14" s="79">
        <v>50.854999999999997</v>
      </c>
      <c r="Y14" s="75" t="s">
        <v>1076</v>
      </c>
      <c r="Z14" s="82">
        <v>3.5799999999999999E-75</v>
      </c>
      <c r="AA14" s="79">
        <v>50.854999999999997</v>
      </c>
    </row>
    <row r="15" spans="1:36" ht="15.75" thickBot="1" x14ac:dyDescent="0.3">
      <c r="A15" s="113"/>
      <c r="B15" s="4" t="s">
        <v>1012</v>
      </c>
      <c r="C15" s="87" t="s">
        <v>994</v>
      </c>
      <c r="D15" s="4" t="s">
        <v>1015</v>
      </c>
      <c r="E15" s="4" t="s">
        <v>1016</v>
      </c>
      <c r="F15" s="12" t="s">
        <v>81</v>
      </c>
      <c r="G15" s="12" t="s">
        <v>1084</v>
      </c>
      <c r="H15" s="4" t="s">
        <v>1013</v>
      </c>
      <c r="I15" s="12" t="s">
        <v>21</v>
      </c>
      <c r="J15" s="13" t="s">
        <v>21</v>
      </c>
      <c r="K15" s="12" t="s">
        <v>21</v>
      </c>
      <c r="L15" s="42" t="s">
        <v>21</v>
      </c>
      <c r="M15" s="12" t="s">
        <v>21</v>
      </c>
      <c r="N15" s="12" t="s">
        <v>21</v>
      </c>
      <c r="O15" s="66" t="s">
        <v>21</v>
      </c>
      <c r="P15" s="12" t="s">
        <v>21</v>
      </c>
      <c r="Q15" s="12" t="s">
        <v>21</v>
      </c>
      <c r="R15" s="66" t="s">
        <v>21</v>
      </c>
      <c r="S15" s="12" t="s">
        <v>21</v>
      </c>
      <c r="T15" s="12" t="s">
        <v>21</v>
      </c>
      <c r="U15" s="66" t="s">
        <v>21</v>
      </c>
      <c r="V15" s="12" t="s">
        <v>21</v>
      </c>
      <c r="W15" s="12" t="s">
        <v>21</v>
      </c>
      <c r="X15" s="66" t="s">
        <v>21</v>
      </c>
      <c r="Y15" s="12" t="s">
        <v>21</v>
      </c>
      <c r="Z15" s="12" t="s">
        <v>21</v>
      </c>
      <c r="AA15" s="66" t="s">
        <v>21</v>
      </c>
    </row>
    <row r="17" spans="1:29" x14ac:dyDescent="0.25">
      <c r="A17" s="94" t="s">
        <v>967</v>
      </c>
      <c r="B17" s="94"/>
      <c r="P17" s="67"/>
      <c r="Q17" s="67"/>
      <c r="R17" s="67"/>
      <c r="S17" s="67"/>
      <c r="T17" s="67"/>
      <c r="U17" s="67"/>
      <c r="V17" s="67"/>
      <c r="W17" s="67"/>
      <c r="Y17" s="67"/>
      <c r="Z17" s="67"/>
      <c r="AB17" s="67"/>
      <c r="AC17" s="67"/>
    </row>
    <row r="18" spans="1:29" x14ac:dyDescent="0.25">
      <c r="A18" s="94" t="s">
        <v>975</v>
      </c>
      <c r="B18" s="94"/>
      <c r="P18" s="67"/>
      <c r="Q18" s="67"/>
      <c r="R18" s="67"/>
      <c r="S18" s="67"/>
      <c r="T18" s="67"/>
      <c r="U18" s="67"/>
      <c r="V18" s="67"/>
      <c r="W18" s="67"/>
      <c r="X18" s="67"/>
      <c r="Y18" s="67"/>
      <c r="Z18" s="67"/>
      <c r="AA18" s="67"/>
      <c r="AB18" s="67"/>
      <c r="AC18" s="67"/>
    </row>
  </sheetData>
  <mergeCells count="10">
    <mergeCell ref="A18:B18"/>
    <mergeCell ref="V2:X2"/>
    <mergeCell ref="Y2:AA2"/>
    <mergeCell ref="A4:A11"/>
    <mergeCell ref="A12:A15"/>
    <mergeCell ref="A17:B17"/>
    <mergeCell ref="J2:L2"/>
    <mergeCell ref="M2:O2"/>
    <mergeCell ref="P2:R2"/>
    <mergeCell ref="S2:U2"/>
  </mergeCells>
  <conditionalFormatting sqref="J4">
    <cfRule type="cellIs" dxfId="14" priority="2" operator="notEqual">
      <formula>"-"</formula>
    </cfRule>
    <cfRule type="cellIs" dxfId="13" priority="3" operator="equal">
      <formula>0.001</formula>
    </cfRule>
  </conditionalFormatting>
  <conditionalFormatting sqref="J5:J11">
    <cfRule type="duplicateValues" dxfId="12" priority="1819"/>
  </conditionalFormatting>
  <conditionalFormatting sqref="J12:J14">
    <cfRule type="duplicateValues" dxfId="11" priority="16"/>
  </conditionalFormatting>
  <conditionalFormatting sqref="L4:L14 O4:O14 R4:R14 X4:X14 AA4:AA14 U4:U15">
    <cfRule type="cellIs" dxfId="10" priority="1" operator="lessThan">
      <formula>40</formula>
    </cfRule>
  </conditionalFormatting>
  <conditionalFormatting sqref="M4:M11">
    <cfRule type="duplicateValues" dxfId="9" priority="1832"/>
  </conditionalFormatting>
  <conditionalFormatting sqref="M12:M14">
    <cfRule type="duplicateValues" dxfId="8" priority="14"/>
  </conditionalFormatting>
  <conditionalFormatting sqref="P4:P11">
    <cfRule type="duplicateValues" dxfId="7" priority="1833"/>
  </conditionalFormatting>
  <conditionalFormatting sqref="P12:P14">
    <cfRule type="duplicateValues" dxfId="6" priority="1817"/>
  </conditionalFormatting>
  <conditionalFormatting sqref="S4:S11">
    <cfRule type="duplicateValues" dxfId="5" priority="1834"/>
  </conditionalFormatting>
  <conditionalFormatting sqref="S12:S14">
    <cfRule type="duplicateValues" dxfId="4" priority="8"/>
  </conditionalFormatting>
  <conditionalFormatting sqref="V4:V11">
    <cfRule type="duplicateValues" dxfId="3" priority="1835"/>
  </conditionalFormatting>
  <conditionalFormatting sqref="V12:V14">
    <cfRule type="duplicateValues" dxfId="2" priority="7"/>
  </conditionalFormatting>
  <conditionalFormatting sqref="Y4:Y11">
    <cfRule type="duplicateValues" dxfId="1" priority="1836"/>
  </conditionalFormatting>
  <conditionalFormatting sqref="Y12:Y14">
    <cfRule type="duplicateValues" dxfId="0" priority="5"/>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39" operator="containsText" id="{22F6C3C9-2165-4C7E-87BA-DAF4F2CD2AE2}">
            <xm:f>NOT(ISERROR(SEARCH("-",J3)))</xm:f>
            <xm:f>"-"</xm:f>
            <x14:dxf>
              <fill>
                <patternFill>
                  <bgColor theme="5" tint="0.39994506668294322"/>
                </patternFill>
              </fill>
            </x14:dxf>
          </x14:cfRule>
          <xm:sqref>J3 L3:M3 O3:P3 R3:S3 U3:V3 X3:Y3 AA3</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D3F2CB-ABD9-45DF-9F5F-523B3176808E}">
  <dimension ref="A1:A16"/>
  <sheetViews>
    <sheetView workbookViewId="0">
      <selection activeCell="A31" sqref="A31"/>
    </sheetView>
  </sheetViews>
  <sheetFormatPr defaultRowHeight="15" x14ac:dyDescent="0.25"/>
  <cols>
    <col min="1" max="1" width="255.7109375" bestFit="1" customWidth="1"/>
  </cols>
  <sheetData>
    <row r="1" spans="1:1" ht="18.75" x14ac:dyDescent="0.3">
      <c r="A1" s="92" t="s">
        <v>1141</v>
      </c>
    </row>
    <row r="2" spans="1:1" x14ac:dyDescent="0.25">
      <c r="A2" s="11" t="s">
        <v>885</v>
      </c>
    </row>
    <row r="3" spans="1:1" x14ac:dyDescent="0.25">
      <c r="A3" s="11" t="s">
        <v>1096</v>
      </c>
    </row>
    <row r="4" spans="1:1" x14ac:dyDescent="0.25">
      <c r="A4" s="11" t="s">
        <v>886</v>
      </c>
    </row>
    <row r="5" spans="1:1" x14ac:dyDescent="0.25">
      <c r="A5" s="11" t="s">
        <v>887</v>
      </c>
    </row>
    <row r="6" spans="1:1" x14ac:dyDescent="0.25">
      <c r="A6" s="11" t="s">
        <v>888</v>
      </c>
    </row>
    <row r="7" spans="1:1" x14ac:dyDescent="0.25">
      <c r="A7" s="11" t="s">
        <v>1097</v>
      </c>
    </row>
    <row r="8" spans="1:1" x14ac:dyDescent="0.25">
      <c r="A8" s="11" t="s">
        <v>889</v>
      </c>
    </row>
    <row r="9" spans="1:1" x14ac:dyDescent="0.25">
      <c r="A9" s="11" t="s">
        <v>890</v>
      </c>
    </row>
    <row r="10" spans="1:1" x14ac:dyDescent="0.25">
      <c r="A10" s="11" t="s">
        <v>891</v>
      </c>
    </row>
    <row r="11" spans="1:1" x14ac:dyDescent="0.25">
      <c r="A11" s="11" t="s">
        <v>1095</v>
      </c>
    </row>
    <row r="12" spans="1:1" x14ac:dyDescent="0.25">
      <c r="A12" s="11" t="s">
        <v>892</v>
      </c>
    </row>
    <row r="13" spans="1:1" x14ac:dyDescent="0.25">
      <c r="A13" s="11" t="s">
        <v>893</v>
      </c>
    </row>
    <row r="14" spans="1:1" x14ac:dyDescent="0.25">
      <c r="A14" s="11" t="s">
        <v>1146</v>
      </c>
    </row>
    <row r="15" spans="1:1" x14ac:dyDescent="0.25">
      <c r="A15" s="11" t="s">
        <v>894</v>
      </c>
    </row>
    <row r="16" spans="1:1" x14ac:dyDescent="0.25">
      <c r="A16" s="11" t="s">
        <v>895</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1A</vt:lpstr>
      <vt:lpstr>1B</vt:lpstr>
      <vt:lpstr>1C</vt:lpstr>
      <vt:lpstr>Bibliograph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 Cuesta</dc:creator>
  <cp:lastModifiedBy>SARA RAQUEL CUESTA MORRONDO</cp:lastModifiedBy>
  <dcterms:created xsi:type="dcterms:W3CDTF">2024-05-30T06:14:51Z</dcterms:created>
  <dcterms:modified xsi:type="dcterms:W3CDTF">2025-07-09T08:48:51Z</dcterms:modified>
</cp:coreProperties>
</file>